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2"/>
  <workbookPr/>
  <mc:AlternateContent xmlns:mc="http://schemas.openxmlformats.org/markup-compatibility/2006">
    <mc:Choice Requires="x15">
      <x15ac:absPath xmlns:x15ac="http://schemas.microsoft.com/office/spreadsheetml/2010/11/ac" url="C:\Users\mac010354\Downloads\"/>
    </mc:Choice>
  </mc:AlternateContent>
  <xr:revisionPtr revIDLastSave="0" documentId="8_{D32BADBD-0A4E-498F-9CCC-A6DED01F1B4D}" xr6:coauthVersionLast="36" xr6:coauthVersionMax="36" xr10:uidLastSave="{00000000-0000-0000-0000-000000000000}"/>
  <bookViews>
    <workbookView xWindow="0" yWindow="0" windowWidth="22185" windowHeight="9060" xr2:uid="{00000000-000D-0000-FFFF-FFFF00000000}"/>
  </bookViews>
  <sheets>
    <sheet name="SDC 1" sheetId="1" r:id="rId1"/>
    <sheet name="SDC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538" uniqueCount="519">
  <si>
    <t>Information for the GWAS summary data used in this study</t>
  </si>
  <si>
    <t>Epilepsy and epilepsy subtypes</t>
  </si>
  <si>
    <t>Abbreviation</t>
  </si>
  <si>
    <t>Consortium</t>
  </si>
  <si>
    <r>
      <rPr>
        <b/>
        <sz val="10"/>
        <rFont val="Times New Roman"/>
        <charset val="134"/>
      </rPr>
      <t>N</t>
    </r>
    <r>
      <rPr>
        <b/>
        <vertAlign val="subscript"/>
        <sz val="10"/>
        <rFont val="Times New Roman"/>
        <charset val="134"/>
      </rPr>
      <t>case</t>
    </r>
  </si>
  <si>
    <r>
      <rPr>
        <b/>
        <sz val="10"/>
        <rFont val="Times New Roman"/>
        <charset val="134"/>
      </rPr>
      <t>N</t>
    </r>
    <r>
      <rPr>
        <b/>
        <vertAlign val="subscript"/>
        <sz val="10"/>
        <rFont val="Times New Roman"/>
        <charset val="134"/>
      </rPr>
      <t>control</t>
    </r>
  </si>
  <si>
    <t>Sample Size</t>
  </si>
  <si>
    <t>Ancestry</t>
  </si>
  <si>
    <r>
      <rPr>
        <sz val="10"/>
        <rFont val="Times New Roman"/>
        <charset val="134"/>
      </rPr>
      <t>Brain imaging-derived phenotypes</t>
    </r>
    <r>
      <rPr>
        <vertAlign val="superscript"/>
        <sz val="10"/>
        <rFont val="Times New Roman"/>
        <charset val="134"/>
      </rPr>
      <t>1</t>
    </r>
  </si>
  <si>
    <t>IDP</t>
  </si>
  <si>
    <t>UK Biobank</t>
  </si>
  <si>
    <t>/</t>
  </si>
  <si>
    <t>European</t>
  </si>
  <si>
    <r>
      <rPr>
        <sz val="10"/>
        <rFont val="Times New Roman"/>
        <charset val="134"/>
      </rPr>
      <t>All Epilepsy</t>
    </r>
    <r>
      <rPr>
        <vertAlign val="superscript"/>
        <sz val="10"/>
        <rFont val="Times New Roman"/>
        <charset val="134"/>
      </rPr>
      <t>2</t>
    </r>
  </si>
  <si>
    <t>All Epilepsy</t>
  </si>
  <si>
    <t>ILAE</t>
  </si>
  <si>
    <t>Generalized Epilepsy</t>
  </si>
  <si>
    <t>GGE</t>
  </si>
  <si>
    <t>Focal Epilepsy</t>
  </si>
  <si>
    <t>FE</t>
  </si>
  <si>
    <t>Childhood Absence Epilepsy</t>
  </si>
  <si>
    <t>CAE</t>
  </si>
  <si>
    <t>Juvenile Absence Epilepsy</t>
  </si>
  <si>
    <t>JAE</t>
  </si>
  <si>
    <t>Juvenile Myoclonic Epilepsy</t>
  </si>
  <si>
    <t>JME</t>
  </si>
  <si>
    <t>Generalized Epilepsy With Tonic-Clonic Seizures</t>
  </si>
  <si>
    <t>GTCS</t>
  </si>
  <si>
    <t>Focal Epilepsy With Hippocampal Sclerosis</t>
  </si>
  <si>
    <t>FE With HS</t>
  </si>
  <si>
    <t>Lesion-Negative Focal Epilepsy</t>
  </si>
  <si>
    <t>Lesion-Negative FE</t>
  </si>
  <si>
    <t>WM IDP      Full name</t>
  </si>
  <si>
    <t>FA</t>
  </si>
  <si>
    <t>MO</t>
  </si>
  <si>
    <t>MD</t>
  </si>
  <si>
    <t>ICVF</t>
  </si>
  <si>
    <t>OD</t>
  </si>
  <si>
    <t>ISOVF</t>
  </si>
  <si>
    <t>middle cerebellar peduncle</t>
  </si>
  <si>
    <t>MCP</t>
  </si>
  <si>
    <t>GCST90003877</t>
  </si>
  <si>
    <t>GCST90003952</t>
  </si>
  <si>
    <t>GCST90004027</t>
  </si>
  <si>
    <t>GCST90004327</t>
  </si>
  <si>
    <t>GCST90004402</t>
  </si>
  <si>
    <t>GCST90004477</t>
  </si>
  <si>
    <t>pontine crossing tract</t>
  </si>
  <si>
    <t>PCT</t>
  </si>
  <si>
    <t>GCST90003878</t>
  </si>
  <si>
    <t>GCST90003953</t>
  </si>
  <si>
    <t>GCST90004028</t>
  </si>
  <si>
    <t>GCST90004328</t>
  </si>
  <si>
    <t>GCST90004403</t>
  </si>
  <si>
    <t>GCST90004478</t>
  </si>
  <si>
    <t>genu of corpus callosum</t>
  </si>
  <si>
    <t>GCC</t>
  </si>
  <si>
    <t>GCST90003879</t>
  </si>
  <si>
    <t>GCST90003954</t>
  </si>
  <si>
    <t>GCST90004029</t>
  </si>
  <si>
    <t>GCST90004329</t>
  </si>
  <si>
    <t>GCST90004404</t>
  </si>
  <si>
    <t>GCST90004479</t>
  </si>
  <si>
    <t>body of corpus callosum</t>
  </si>
  <si>
    <t>BCC</t>
  </si>
  <si>
    <t>GCST90003880</t>
  </si>
  <si>
    <t>GCST90003955</t>
  </si>
  <si>
    <t>GCST90004030</t>
  </si>
  <si>
    <t>GCST90004330</t>
  </si>
  <si>
    <t>GCST90004405</t>
  </si>
  <si>
    <t>GCST90004480</t>
  </si>
  <si>
    <t>splenium of corpus callosum</t>
  </si>
  <si>
    <t>SCC</t>
  </si>
  <si>
    <t>GCST90003881</t>
  </si>
  <si>
    <t>GCST90003956</t>
  </si>
  <si>
    <t>GCST90004031</t>
  </si>
  <si>
    <t>GCST90004331</t>
  </si>
  <si>
    <t>GCST90004406</t>
  </si>
  <si>
    <t>GCST90004481</t>
  </si>
  <si>
    <t>fornix</t>
  </si>
  <si>
    <t>Fornix</t>
  </si>
  <si>
    <t>GCST90003882</t>
  </si>
  <si>
    <t>GCST90003957</t>
  </si>
  <si>
    <t>GCST90004032</t>
  </si>
  <si>
    <t>GCST90004332</t>
  </si>
  <si>
    <t>GCST90004407</t>
  </si>
  <si>
    <t>GCST90004482</t>
  </si>
  <si>
    <t>corticospinal tract_(R)</t>
  </si>
  <si>
    <t>CST_R</t>
  </si>
  <si>
    <t>GCST90003883</t>
  </si>
  <si>
    <t>GCST90003958</t>
  </si>
  <si>
    <t>GCST90004033</t>
  </si>
  <si>
    <t>GCST90004333</t>
  </si>
  <si>
    <t>GCST90004408</t>
  </si>
  <si>
    <t>GCST90004483</t>
  </si>
  <si>
    <t>corticospinal tract_(L)</t>
  </si>
  <si>
    <t>CST_L</t>
  </si>
  <si>
    <t>GCST90003884</t>
  </si>
  <si>
    <t>GCST90003959</t>
  </si>
  <si>
    <t>GCST90004034</t>
  </si>
  <si>
    <t>GCST90004334</t>
  </si>
  <si>
    <t>GCST90004409</t>
  </si>
  <si>
    <t>GCST90004484</t>
  </si>
  <si>
    <t>medial lemniscus_(R)</t>
  </si>
  <si>
    <t>ML_R</t>
  </si>
  <si>
    <t>GCST90003885</t>
  </si>
  <si>
    <t>GCST90003960</t>
  </si>
  <si>
    <t>GCST90004035</t>
  </si>
  <si>
    <t>GCST90004335</t>
  </si>
  <si>
    <t>GCST90004410</t>
  </si>
  <si>
    <t>GCST90004485</t>
  </si>
  <si>
    <t>medial lemniscus_(L)</t>
  </si>
  <si>
    <t>ML_L</t>
  </si>
  <si>
    <t>GCST90003886</t>
  </si>
  <si>
    <t>GCST90003961</t>
  </si>
  <si>
    <t>GCST90004036</t>
  </si>
  <si>
    <t>GCST90004336</t>
  </si>
  <si>
    <t>GCST90004411</t>
  </si>
  <si>
    <t>GCST90004486</t>
  </si>
  <si>
    <t>inferior cerebellar peduncle_(R)</t>
  </si>
  <si>
    <t>ICP_R</t>
  </si>
  <si>
    <t>GCST90003887</t>
  </si>
  <si>
    <t>GCST90003962</t>
  </si>
  <si>
    <t>GCST90004037</t>
  </si>
  <si>
    <t>GCST90004337</t>
  </si>
  <si>
    <t>GCST90004412</t>
  </si>
  <si>
    <t>GCST90004487</t>
  </si>
  <si>
    <t>inferior cerebellar peduncle_(L)</t>
  </si>
  <si>
    <t>ICP_L</t>
  </si>
  <si>
    <t>GCST90003888</t>
  </si>
  <si>
    <t>GCST90003963</t>
  </si>
  <si>
    <t>GCST90004038</t>
  </si>
  <si>
    <t>GCST90004338</t>
  </si>
  <si>
    <t>GCST90004413</t>
  </si>
  <si>
    <t>GCST90004488</t>
  </si>
  <si>
    <t>superior cerebellar peduncle_(R)</t>
  </si>
  <si>
    <t>SCP_R</t>
  </si>
  <si>
    <t>GCST90003889</t>
  </si>
  <si>
    <t>GCST90003964</t>
  </si>
  <si>
    <t>GCST90004039</t>
  </si>
  <si>
    <t>GCST90004339</t>
  </si>
  <si>
    <t>GCST90004414</t>
  </si>
  <si>
    <t>GCST90004489</t>
  </si>
  <si>
    <t>superior cerebellar peduncle_(L)</t>
  </si>
  <si>
    <t>SCP_L</t>
  </si>
  <si>
    <t>GCST90003890</t>
  </si>
  <si>
    <t>GCST90003965</t>
  </si>
  <si>
    <t>GCST90004040</t>
  </si>
  <si>
    <t>GCST90004340</t>
  </si>
  <si>
    <t>GCST90004415</t>
  </si>
  <si>
    <t>GCST90004490</t>
  </si>
  <si>
    <t>cerebral peduncle_(R)</t>
  </si>
  <si>
    <t>CP_R</t>
  </si>
  <si>
    <t>GCST90003891</t>
  </si>
  <si>
    <t>GCST90003966</t>
  </si>
  <si>
    <t>GCST90004041</t>
  </si>
  <si>
    <t>GCST90004341</t>
  </si>
  <si>
    <t>GCST90004416</t>
  </si>
  <si>
    <t>GCST90004491</t>
  </si>
  <si>
    <t>cerebral peduncle_(L)</t>
  </si>
  <si>
    <t>CP_L</t>
  </si>
  <si>
    <t>GCST90003892</t>
  </si>
  <si>
    <t>GCST90003967</t>
  </si>
  <si>
    <t>GCST90004042</t>
  </si>
  <si>
    <t>GCST90004342</t>
  </si>
  <si>
    <t>GCST90004417</t>
  </si>
  <si>
    <t>GCST90004492</t>
  </si>
  <si>
    <t>anterior limb of internal capsule_(R)</t>
  </si>
  <si>
    <t>ALIC_R</t>
  </si>
  <si>
    <t>GCST90003893</t>
  </si>
  <si>
    <t>GCST90003968</t>
  </si>
  <si>
    <t>GCST90004043</t>
  </si>
  <si>
    <t>GCST90004343</t>
  </si>
  <si>
    <t>GCST90004418</t>
  </si>
  <si>
    <t>GCST90004493</t>
  </si>
  <si>
    <t>anterior limb of internal capsule_(L)</t>
  </si>
  <si>
    <t>ALIC_L</t>
  </si>
  <si>
    <t>GCST90003894</t>
  </si>
  <si>
    <t>GCST90003969</t>
  </si>
  <si>
    <t>GCST90004044</t>
  </si>
  <si>
    <t>GCST90004344</t>
  </si>
  <si>
    <t>GCST90004419</t>
  </si>
  <si>
    <t>GCST90004494</t>
  </si>
  <si>
    <t>posterior limb of internal capsule_(R)</t>
  </si>
  <si>
    <t>PLIC_R</t>
  </si>
  <si>
    <t>GCST90003895</t>
  </si>
  <si>
    <t>GCST90003970</t>
  </si>
  <si>
    <t>GCST90004045</t>
  </si>
  <si>
    <t>GCST90004345</t>
  </si>
  <si>
    <t>GCST90004420</t>
  </si>
  <si>
    <t>GCST90004495</t>
  </si>
  <si>
    <t>posterior limb of internal capsule_(L)</t>
  </si>
  <si>
    <t>PLIC_L</t>
  </si>
  <si>
    <t>GCST90003896</t>
  </si>
  <si>
    <t>GCST90003971</t>
  </si>
  <si>
    <t>GCST90004046</t>
  </si>
  <si>
    <t>GCST90004346</t>
  </si>
  <si>
    <t>GCST90004421</t>
  </si>
  <si>
    <t>GCST90004496</t>
  </si>
  <si>
    <t>retrolenticular part of internal capsule_(R)</t>
  </si>
  <si>
    <t>RIC_R</t>
  </si>
  <si>
    <t>GCST90003897</t>
  </si>
  <si>
    <t>GCST90003972</t>
  </si>
  <si>
    <t>GCST90004047</t>
  </si>
  <si>
    <t>GCST90004347</t>
  </si>
  <si>
    <t>GCST90004422</t>
  </si>
  <si>
    <t>GCST90004497</t>
  </si>
  <si>
    <t>retrolenticular part of internal capsule_(L)</t>
  </si>
  <si>
    <t>RIC_L</t>
  </si>
  <si>
    <t>GCST90003898</t>
  </si>
  <si>
    <t>GCST90003973</t>
  </si>
  <si>
    <t>GCST90004048</t>
  </si>
  <si>
    <t>GCST90004348</t>
  </si>
  <si>
    <t>GCST90004423</t>
  </si>
  <si>
    <t>GCST90004498</t>
  </si>
  <si>
    <t>anterior corona radiata_(R)</t>
  </si>
  <si>
    <t>ACR_R</t>
  </si>
  <si>
    <t>GCST90003899</t>
  </si>
  <si>
    <t>GCST90003974</t>
  </si>
  <si>
    <t>GCST90004049</t>
  </si>
  <si>
    <t>GCST90004349</t>
  </si>
  <si>
    <t>GCST90004424</t>
  </si>
  <si>
    <t>GCST90004499</t>
  </si>
  <si>
    <t>anterior corona radiata_(L)</t>
  </si>
  <si>
    <t>ACR_L</t>
  </si>
  <si>
    <t>GCST90003900</t>
  </si>
  <si>
    <t>GCST90003975</t>
  </si>
  <si>
    <t>GCST90004050</t>
  </si>
  <si>
    <t>GCST90004350</t>
  </si>
  <si>
    <t>GCST90004425</t>
  </si>
  <si>
    <t>GCST90004500</t>
  </si>
  <si>
    <t>superior corona radiata_(R)</t>
  </si>
  <si>
    <t>SCR_R</t>
  </si>
  <si>
    <t>GCST90003901</t>
  </si>
  <si>
    <t>GCST90003976</t>
  </si>
  <si>
    <t>GCST90004051</t>
  </si>
  <si>
    <t>GCST90004351</t>
  </si>
  <si>
    <t>GCST90004426</t>
  </si>
  <si>
    <t>GCST90004501</t>
  </si>
  <si>
    <t>superior corona radiata_(L)</t>
  </si>
  <si>
    <t>SCR_L</t>
  </si>
  <si>
    <t>GCST90003902</t>
  </si>
  <si>
    <t>GCST90003977</t>
  </si>
  <si>
    <t>GCST90004052</t>
  </si>
  <si>
    <t>GCST90004352</t>
  </si>
  <si>
    <t>GCST90004427</t>
  </si>
  <si>
    <t>GCST90004502</t>
  </si>
  <si>
    <t>posterior corona radiata_(R)</t>
  </si>
  <si>
    <t>PCR_R</t>
  </si>
  <si>
    <t>GCST90003903</t>
  </si>
  <si>
    <t>GCST90003978</t>
  </si>
  <si>
    <t>GCST90004053</t>
  </si>
  <si>
    <t>GCST90004353</t>
  </si>
  <si>
    <t>GCST90004428</t>
  </si>
  <si>
    <t>GCST90004503</t>
  </si>
  <si>
    <t>posterior corona radiata_(L)</t>
  </si>
  <si>
    <t>PCR_L</t>
  </si>
  <si>
    <t>GCST90003904</t>
  </si>
  <si>
    <t>GCST90003979</t>
  </si>
  <si>
    <t>GCST90004054</t>
  </si>
  <si>
    <t>GCST90004354</t>
  </si>
  <si>
    <t>GCST90004429</t>
  </si>
  <si>
    <t>GCST90004504</t>
  </si>
  <si>
    <t>posterior thalamic radiation_(R)</t>
  </si>
  <si>
    <t>PTR_R</t>
  </si>
  <si>
    <t>GCST90003905</t>
  </si>
  <si>
    <t>GCST90003980</t>
  </si>
  <si>
    <t>GCST90004055</t>
  </si>
  <si>
    <t>GCST90004355</t>
  </si>
  <si>
    <t>GCST90004430</t>
  </si>
  <si>
    <t>GCST90004505</t>
  </si>
  <si>
    <t>posterior thalamic radiation_(L)</t>
  </si>
  <si>
    <t>PTR_L</t>
  </si>
  <si>
    <t>GCST90003906</t>
  </si>
  <si>
    <t>GCST90003981</t>
  </si>
  <si>
    <t>GCST90004056</t>
  </si>
  <si>
    <t>GCST90004356</t>
  </si>
  <si>
    <t>GCST90004431</t>
  </si>
  <si>
    <t>GCST90004506</t>
  </si>
  <si>
    <t>sagittal stratum_(R)</t>
  </si>
  <si>
    <t>SS_R</t>
  </si>
  <si>
    <t>GCST90003907</t>
  </si>
  <si>
    <t>GCST90003982</t>
  </si>
  <si>
    <t>GCST90004057</t>
  </si>
  <si>
    <t>GCST90004357</t>
  </si>
  <si>
    <t>GCST90004432</t>
  </si>
  <si>
    <t>GCST90004507</t>
  </si>
  <si>
    <t>sagittal stratum_(L)</t>
  </si>
  <si>
    <t>SS_L</t>
  </si>
  <si>
    <t>GCST90003908</t>
  </si>
  <si>
    <t>GCST90003983</t>
  </si>
  <si>
    <t>GCST90004058</t>
  </si>
  <si>
    <t>GCST90004358</t>
  </si>
  <si>
    <t>GCST90004433</t>
  </si>
  <si>
    <t>GCST90004508</t>
  </si>
  <si>
    <t>external capsule_(R)</t>
  </si>
  <si>
    <t>EC_R</t>
  </si>
  <si>
    <t>GCST90003909</t>
  </si>
  <si>
    <t>GCST90003984</t>
  </si>
  <si>
    <t>GCST90004059</t>
  </si>
  <si>
    <t>GCST90004359</t>
  </si>
  <si>
    <t>GCST90004434</t>
  </si>
  <si>
    <t>GCST90004509</t>
  </si>
  <si>
    <t>external capsule_(L)</t>
  </si>
  <si>
    <t>EC_L</t>
  </si>
  <si>
    <t>GCST90003910</t>
  </si>
  <si>
    <t>GCST90003985</t>
  </si>
  <si>
    <t>GCST90004060</t>
  </si>
  <si>
    <t>GCST90004360</t>
  </si>
  <si>
    <t>GCST90004435</t>
  </si>
  <si>
    <t>GCST90004510</t>
  </si>
  <si>
    <t>cingulum cingulate gyrus part_(R)</t>
  </si>
  <si>
    <t>CCGP_R</t>
  </si>
  <si>
    <t>GCST90003911</t>
  </si>
  <si>
    <t>GCST90003986</t>
  </si>
  <si>
    <t>GCST90004061</t>
  </si>
  <si>
    <t>GCST90004361</t>
  </si>
  <si>
    <t>GCST90004436</t>
  </si>
  <si>
    <t>GCST90004511</t>
  </si>
  <si>
    <t>cingulum cingulate gyrus part_(L)</t>
  </si>
  <si>
    <t>CCGP_L</t>
  </si>
  <si>
    <t>GCST90003912</t>
  </si>
  <si>
    <t>GCST90003987</t>
  </si>
  <si>
    <t>GCST90004062</t>
  </si>
  <si>
    <t>GCST90004362</t>
  </si>
  <si>
    <t>GCST90004437</t>
  </si>
  <si>
    <t>GCST90004512</t>
  </si>
  <si>
    <t>cingulum hippocampus_(R)</t>
  </si>
  <si>
    <t>CH_R</t>
  </si>
  <si>
    <t>GCST90003913</t>
  </si>
  <si>
    <t>GCST90003988</t>
  </si>
  <si>
    <t>GCST90004063</t>
  </si>
  <si>
    <t>GCST90004363</t>
  </si>
  <si>
    <t>GCST90004438</t>
  </si>
  <si>
    <t>GCST90004513</t>
  </si>
  <si>
    <t>cingulum hippocampus_(L)</t>
  </si>
  <si>
    <t>CH_L</t>
  </si>
  <si>
    <t>GCST90003914</t>
  </si>
  <si>
    <t>GCST90003989</t>
  </si>
  <si>
    <t>GCST90004064</t>
  </si>
  <si>
    <t>GCST90004364</t>
  </si>
  <si>
    <t>GCST90004439</t>
  </si>
  <si>
    <t>GCST90004514</t>
  </si>
  <si>
    <t>fornix and stria terminalis_(R)</t>
  </si>
  <si>
    <t>FST_R</t>
  </si>
  <si>
    <t>GCST90003915</t>
  </si>
  <si>
    <t>GCST90003990</t>
  </si>
  <si>
    <t>GCST90004065</t>
  </si>
  <si>
    <t>GCST90004365</t>
  </si>
  <si>
    <t>GCST90004440</t>
  </si>
  <si>
    <t>GCST90004515</t>
  </si>
  <si>
    <t>fornix and stria terminalis_(L)</t>
  </si>
  <si>
    <t>FST_L</t>
  </si>
  <si>
    <t>GCST90003916</t>
  </si>
  <si>
    <t>GCST90003991</t>
  </si>
  <si>
    <t>GCST90004066</t>
  </si>
  <si>
    <t>GCST90004366</t>
  </si>
  <si>
    <t>GCST90004441</t>
  </si>
  <si>
    <t>GCST90004516</t>
  </si>
  <si>
    <t>superior longitudinal fasciculus_(R)</t>
  </si>
  <si>
    <t>SLF_R</t>
  </si>
  <si>
    <t>GCST90003917</t>
  </si>
  <si>
    <t>GCST90003992</t>
  </si>
  <si>
    <t>GCST90004067</t>
  </si>
  <si>
    <t>GCST90004367</t>
  </si>
  <si>
    <t>GCST90004442</t>
  </si>
  <si>
    <t>GCST90004517</t>
  </si>
  <si>
    <t>superior longitudinal fasciculus_(L)</t>
  </si>
  <si>
    <t>SLF_L</t>
  </si>
  <si>
    <t>GCST90003918</t>
  </si>
  <si>
    <t>GCST90003993</t>
  </si>
  <si>
    <t>GCST90004068</t>
  </si>
  <si>
    <t>GCST90004368</t>
  </si>
  <si>
    <t>GCST90004443</t>
  </si>
  <si>
    <t>GCST90004518</t>
  </si>
  <si>
    <t>superior fronto-occipital fasciculus_(R)</t>
  </si>
  <si>
    <t>SFOF_R</t>
  </si>
  <si>
    <t>GCST90003919</t>
  </si>
  <si>
    <t>GCST90003994</t>
  </si>
  <si>
    <t>GCST90004069</t>
  </si>
  <si>
    <t>GCST90004369</t>
  </si>
  <si>
    <t>GCST90004444</t>
  </si>
  <si>
    <t>GCST90004519</t>
  </si>
  <si>
    <t>superior fronto-occipital fasciculus_(L)</t>
  </si>
  <si>
    <t>SFOF_L</t>
  </si>
  <si>
    <t>GCST90003920</t>
  </si>
  <si>
    <t>GCST90003995</t>
  </si>
  <si>
    <t>GCST90004070</t>
  </si>
  <si>
    <t>GCST90004370</t>
  </si>
  <si>
    <t>GCST90004445</t>
  </si>
  <si>
    <t>GCST90004520</t>
  </si>
  <si>
    <t>uncinate fasciculus_(R)</t>
  </si>
  <si>
    <t>UF_R</t>
  </si>
  <si>
    <t>GCST90003921</t>
  </si>
  <si>
    <t>GCST90003996</t>
  </si>
  <si>
    <t>GCST90004071</t>
  </si>
  <si>
    <t>GCST90004371</t>
  </si>
  <si>
    <t>GCST90004446</t>
  </si>
  <si>
    <t>GCST90004521</t>
  </si>
  <si>
    <t>uncinate fasciculus_(L)</t>
  </si>
  <si>
    <t>UF_L</t>
  </si>
  <si>
    <t>GCST90003922</t>
  </si>
  <si>
    <t>GCST90003997</t>
  </si>
  <si>
    <t>GCST90004072</t>
  </si>
  <si>
    <t>GCST90004372</t>
  </si>
  <si>
    <t>GCST90004447</t>
  </si>
  <si>
    <t>GCST90004522</t>
  </si>
  <si>
    <t>tapetum_(R)</t>
  </si>
  <si>
    <t>Tapetum_R</t>
  </si>
  <si>
    <t>GCST90003923</t>
  </si>
  <si>
    <t>GCST90003998</t>
  </si>
  <si>
    <t>GCST90004073</t>
  </si>
  <si>
    <t>GCST90004373</t>
  </si>
  <si>
    <t>GCST90004448</t>
  </si>
  <si>
    <t>GCST90004523</t>
  </si>
  <si>
    <t>tapetum_(L)</t>
  </si>
  <si>
    <t>Tapetum_L</t>
  </si>
  <si>
    <t>GCST90003924</t>
  </si>
  <si>
    <t>GCST90003999</t>
  </si>
  <si>
    <t>GCST90004074</t>
  </si>
  <si>
    <t>GCST90004374</t>
  </si>
  <si>
    <t>GCST90004449</t>
  </si>
  <si>
    <t>GCST90004524</t>
  </si>
  <si>
    <t>acoustic radiation_(L)</t>
  </si>
  <si>
    <t>AR_L</t>
  </si>
  <si>
    <t>GCST90003925</t>
  </si>
  <si>
    <t>GCST90004000</t>
  </si>
  <si>
    <t>GCST90004219</t>
  </si>
  <si>
    <t>GCST90004375</t>
  </si>
  <si>
    <t>GCST90004450</t>
  </si>
  <si>
    <t>GCST90004525</t>
  </si>
  <si>
    <t>acoustic radiation_(R)</t>
  </si>
  <si>
    <t>AR_R</t>
  </si>
  <si>
    <t>GCST90003926</t>
  </si>
  <si>
    <t>GCST90004001</t>
  </si>
  <si>
    <t>GCST90004220</t>
  </si>
  <si>
    <t>GCST90004376</t>
  </si>
  <si>
    <t>GCST90004451</t>
  </si>
  <si>
    <t>GCST90004526</t>
  </si>
  <si>
    <t>anterior thalamic radiation_(L)</t>
  </si>
  <si>
    <t>ATR_L</t>
  </si>
  <si>
    <t>GCST90003927</t>
  </si>
  <si>
    <t>GCST90004002</t>
  </si>
  <si>
    <t>GCST90004221</t>
  </si>
  <si>
    <t>GCST90004377</t>
  </si>
  <si>
    <t>GCST90004452</t>
  </si>
  <si>
    <t>GCST90004527</t>
  </si>
  <si>
    <t>anterior thalamic radiation_(R)</t>
  </si>
  <si>
    <t>ATR_R</t>
  </si>
  <si>
    <t>GCST90003928</t>
  </si>
  <si>
    <t>GCST90004003</t>
  </si>
  <si>
    <t>GCST90004222</t>
  </si>
  <si>
    <t>GCST90004378</t>
  </si>
  <si>
    <t>GCST90004453</t>
  </si>
  <si>
    <t>GCST90004528</t>
  </si>
  <si>
    <t>forceps major</t>
  </si>
  <si>
    <t>FMA</t>
  </si>
  <si>
    <t>GCST90003935</t>
  </si>
  <si>
    <t>GCST90004010</t>
  </si>
  <si>
    <t>GCST90004229</t>
  </si>
  <si>
    <t>GCST90004385</t>
  </si>
  <si>
    <t>GCST90004460</t>
  </si>
  <si>
    <t>GCST90004535</t>
  </si>
  <si>
    <t>forceps minor</t>
  </si>
  <si>
    <t>FMI</t>
  </si>
  <si>
    <t>GCST90003936</t>
  </si>
  <si>
    <t>GCST90004011</t>
  </si>
  <si>
    <t>GCST90004230</t>
  </si>
  <si>
    <t>GCST90004386</t>
  </si>
  <si>
    <t>GCST90004461</t>
  </si>
  <si>
    <t>GCST90004536</t>
  </si>
  <si>
    <t>inferior fronto-occipital fasciculus_(L)——IFO_L</t>
  </si>
  <si>
    <t>IFOF_R</t>
  </si>
  <si>
    <t>GCST90003937</t>
  </si>
  <si>
    <t>GCST90004012</t>
  </si>
  <si>
    <t>GCST90004231</t>
  </si>
  <si>
    <t>GCST90004387</t>
  </si>
  <si>
    <t>GCST90004462</t>
  </si>
  <si>
    <t>GCST90004537</t>
  </si>
  <si>
    <t>inferior fronto-occipital fasciculus_(R)——IFO_R</t>
  </si>
  <si>
    <t>IFOF_L</t>
  </si>
  <si>
    <t>GCST90003938</t>
  </si>
  <si>
    <t>GCST90004013</t>
  </si>
  <si>
    <t>GCST90004232</t>
  </si>
  <si>
    <t>GCST90004388</t>
  </si>
  <si>
    <t>GCST90004463</t>
  </si>
  <si>
    <t>GCST90004538</t>
  </si>
  <si>
    <t>inferior longitudinal fasciculus_(L)</t>
  </si>
  <si>
    <t>ILF_L</t>
  </si>
  <si>
    <t>GCST90003939</t>
  </si>
  <si>
    <t>GCST90004014</t>
  </si>
  <si>
    <t>GCST90004233</t>
  </si>
  <si>
    <t>GCST90004389</t>
  </si>
  <si>
    <t>GCST90004464</t>
  </si>
  <si>
    <t>GCST90004539</t>
  </si>
  <si>
    <t>inferior longitudinal fasciculus_(R)</t>
  </si>
  <si>
    <t>ILF_R</t>
  </si>
  <si>
    <t>GCST90003940</t>
  </si>
  <si>
    <t>GCST90004015</t>
  </si>
  <si>
    <t>GCST90004234</t>
  </si>
  <si>
    <t>GCST90004390</t>
  </si>
  <si>
    <t>GCST90004465</t>
  </si>
  <si>
    <t>GCST90004540</t>
  </si>
  <si>
    <t>superior thalamic radiation_(L)</t>
  </si>
  <si>
    <t>STR_L</t>
  </si>
  <si>
    <t>GCST90003948</t>
  </si>
  <si>
    <t>GCST90004023</t>
  </si>
  <si>
    <t>GCST90004242</t>
  </si>
  <si>
    <t>GCST90004398</t>
  </si>
  <si>
    <t>GCST90004473</t>
  </si>
  <si>
    <t>GCST90004548</t>
  </si>
  <si>
    <t>superior thalamic radiation_(R)</t>
  </si>
  <si>
    <t>STR_R</t>
  </si>
  <si>
    <t>GCST90003949</t>
  </si>
  <si>
    <t>GCST90004024</t>
  </si>
  <si>
    <t>GCST90004243</t>
  </si>
  <si>
    <t>GCST90004399</t>
  </si>
  <si>
    <t>GCST90004474</t>
  </si>
  <si>
    <t>GCST90004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>
    <font>
      <sz val="11"/>
      <color theme="1"/>
      <name val="Calibri"/>
      <charset val="134"/>
      <scheme val="minor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b/>
      <vertAlign val="subscript"/>
      <sz val="10"/>
      <name val="Times New Roman"/>
      <charset val="134"/>
    </font>
    <font>
      <vertAlign val="superscript"/>
      <sz val="10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u/>
      <sz val="12"/>
      <name val="Times New Roman"/>
      <charset val="134"/>
    </font>
    <font>
      <b/>
      <sz val="11"/>
      <color theme="1"/>
      <name val="宋体"/>
      <charset val="134"/>
    </font>
    <font>
      <b/>
      <sz val="11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DDDDDD"/>
      </left>
      <right/>
      <top/>
      <bottom style="medium">
        <color rgb="FFDDDDDD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3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7" fillId="0" borderId="2" xfId="0" applyFont="1" applyFill="1" applyBorder="1" applyAlignment="1">
      <alignment vertical="top" wrapText="1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top" wrapText="1"/>
    </xf>
    <xf numFmtId="0" fontId="8" fillId="0" borderId="2" xfId="0" applyFont="1" applyFill="1" applyBorder="1" applyAlignment="1">
      <alignment vertical="top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Fill="1" applyAlignment="1">
      <alignment vertical="center"/>
    </xf>
    <xf numFmtId="0" fontId="7" fillId="0" borderId="2" xfId="0" applyFont="1" applyFill="1" applyBorder="1" applyAlignment="1">
      <alignment vertical="center" wrapText="1"/>
    </xf>
    <xf numFmtId="0" fontId="8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Fill="1" applyAlignment="1">
      <alignment horizontal="left" vertical="center" wrapText="1"/>
    </xf>
    <xf numFmtId="0" fontId="7" fillId="0" borderId="2" xfId="0" applyFont="1" applyFill="1" applyBorder="1" applyAlignment="1">
      <alignment horizontal="left" vertical="top" wrapText="1"/>
    </xf>
    <xf numFmtId="0" fontId="7" fillId="4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Fill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ebi.ac.uk/gwas/studies/GCST90004359" TargetMode="External"/><Relationship Id="rId299" Type="http://schemas.openxmlformats.org/officeDocument/2006/relationships/hyperlink" Target="https://www.ebi.ac.uk/gwas/studies/GCST90004011" TargetMode="External"/><Relationship Id="rId21" Type="http://schemas.openxmlformats.org/officeDocument/2006/relationships/hyperlink" Target="https://www.ebi.ac.uk/gwas/studies/GCST90004028" TargetMode="External"/><Relationship Id="rId63" Type="http://schemas.openxmlformats.org/officeDocument/2006/relationships/hyperlink" Target="https://www.ebi.ac.uk/gwas/studies/GCST90004511" TargetMode="External"/><Relationship Id="rId159" Type="http://schemas.openxmlformats.org/officeDocument/2006/relationships/hyperlink" Target="https://www.ebi.ac.uk/gwas/studies/GCST90004414" TargetMode="External"/><Relationship Id="rId324" Type="http://schemas.openxmlformats.org/officeDocument/2006/relationships/hyperlink" Target="https://www.ebi.ac.uk/gwas/studies/GCST90004376" TargetMode="External"/><Relationship Id="rId170" Type="http://schemas.openxmlformats.org/officeDocument/2006/relationships/hyperlink" Target="https://www.ebi.ac.uk/gwas/studies/GCST90004045" TargetMode="External"/><Relationship Id="rId226" Type="http://schemas.openxmlformats.org/officeDocument/2006/relationships/hyperlink" Target="https://www.ebi.ac.uk/gwas/studies/GCST90003922" TargetMode="External"/><Relationship Id="rId268" Type="http://schemas.openxmlformats.org/officeDocument/2006/relationships/hyperlink" Target="https://www.ebi.ac.uk/gwas/studies/GCST90004524" TargetMode="External"/><Relationship Id="rId32" Type="http://schemas.openxmlformats.org/officeDocument/2006/relationships/hyperlink" Target="https://www.ebi.ac.uk/gwas/studies/GCST90004409" TargetMode="External"/><Relationship Id="rId74" Type="http://schemas.openxmlformats.org/officeDocument/2006/relationships/hyperlink" Target="https://www.ebi.ac.uk/gwas/studies/GCST90004337" TargetMode="External"/><Relationship Id="rId128" Type="http://schemas.openxmlformats.org/officeDocument/2006/relationships/hyperlink" Target="https://www.ebi.ac.uk/gwas/studies/GCST90004370" TargetMode="External"/><Relationship Id="rId335" Type="http://schemas.openxmlformats.org/officeDocument/2006/relationships/hyperlink" Target="https://www.ebi.ac.uk/gwas/studies/GCST90004450" TargetMode="External"/><Relationship Id="rId5" Type="http://schemas.openxmlformats.org/officeDocument/2006/relationships/hyperlink" Target="https://www.ebi.ac.uk/gwas/studies/GCST90003877" TargetMode="External"/><Relationship Id="rId181" Type="http://schemas.openxmlformats.org/officeDocument/2006/relationships/hyperlink" Target="https://www.ebi.ac.uk/gwas/studies/GCST90004056" TargetMode="External"/><Relationship Id="rId237" Type="http://schemas.openxmlformats.org/officeDocument/2006/relationships/hyperlink" Target="https://www.ebi.ac.uk/gwas/studies/GCST90003994" TargetMode="External"/><Relationship Id="rId279" Type="http://schemas.openxmlformats.org/officeDocument/2006/relationships/hyperlink" Target="https://www.ebi.ac.uk/gwas/studies/GCST90004538" TargetMode="External"/><Relationship Id="rId43" Type="http://schemas.openxmlformats.org/officeDocument/2006/relationships/hyperlink" Target="https://www.ebi.ac.uk/gwas/studies/GCST90004491" TargetMode="External"/><Relationship Id="rId139" Type="http://schemas.openxmlformats.org/officeDocument/2006/relationships/hyperlink" Target="https://www.ebi.ac.uk/gwas/studies/GCST90003968" TargetMode="External"/><Relationship Id="rId290" Type="http://schemas.openxmlformats.org/officeDocument/2006/relationships/hyperlink" Target="https://www.ebi.ac.uk/gwas/studies/GCST90003928" TargetMode="External"/><Relationship Id="rId304" Type="http://schemas.openxmlformats.org/officeDocument/2006/relationships/hyperlink" Target="https://www.ebi.ac.uk/gwas/studies/GCST90004024" TargetMode="External"/><Relationship Id="rId346" Type="http://schemas.openxmlformats.org/officeDocument/2006/relationships/hyperlink" Target="https://www.ebi.ac.uk/gwas/studies/GCST90004474" TargetMode="External"/><Relationship Id="rId85" Type="http://schemas.openxmlformats.org/officeDocument/2006/relationships/hyperlink" Target="https://www.ebi.ac.uk/gwas/studies/GCST90004348" TargetMode="External"/><Relationship Id="rId150" Type="http://schemas.openxmlformats.org/officeDocument/2006/relationships/hyperlink" Target="https://www.ebi.ac.uk/gwas/studies/GCST90003979" TargetMode="External"/><Relationship Id="rId192" Type="http://schemas.openxmlformats.org/officeDocument/2006/relationships/hyperlink" Target="https://www.ebi.ac.uk/gwas/studies/GCST90004422" TargetMode="External"/><Relationship Id="rId206" Type="http://schemas.openxmlformats.org/officeDocument/2006/relationships/hyperlink" Target="https://www.ebi.ac.uk/gwas/studies/GCST90004436" TargetMode="External"/><Relationship Id="rId248" Type="http://schemas.openxmlformats.org/officeDocument/2006/relationships/hyperlink" Target="https://www.ebi.ac.uk/gwas/studies/GCST90004066" TargetMode="External"/><Relationship Id="rId12" Type="http://schemas.openxmlformats.org/officeDocument/2006/relationships/hyperlink" Target="https://www.ebi.ac.uk/gwas/studies/GCST90004328" TargetMode="External"/><Relationship Id="rId108" Type="http://schemas.openxmlformats.org/officeDocument/2006/relationships/hyperlink" Target="https://www.ebi.ac.uk/gwas/studies/GCST90004358" TargetMode="External"/><Relationship Id="rId315" Type="http://schemas.openxmlformats.org/officeDocument/2006/relationships/hyperlink" Target="https://www.ebi.ac.uk/gwas/studies/GCST90004221" TargetMode="External"/><Relationship Id="rId357" Type="http://schemas.openxmlformats.org/officeDocument/2006/relationships/hyperlink" Target="https://www.ebi.ac.uk/gwas/studies/GCST90004482" TargetMode="External"/><Relationship Id="rId54" Type="http://schemas.openxmlformats.org/officeDocument/2006/relationships/hyperlink" Target="https://www.ebi.ac.uk/gwas/studies/GCST90004502" TargetMode="External"/><Relationship Id="rId96" Type="http://schemas.openxmlformats.org/officeDocument/2006/relationships/hyperlink" Target="https://www.ebi.ac.uk/gwas/studies/GCST90003897" TargetMode="External"/><Relationship Id="rId161" Type="http://schemas.openxmlformats.org/officeDocument/2006/relationships/hyperlink" Target="https://www.ebi.ac.uk/gwas/studies/GCST90004416" TargetMode="External"/><Relationship Id="rId217" Type="http://schemas.openxmlformats.org/officeDocument/2006/relationships/hyperlink" Target="https://www.ebi.ac.uk/gwas/studies/GCST90003913" TargetMode="External"/><Relationship Id="rId259" Type="http://schemas.openxmlformats.org/officeDocument/2006/relationships/hyperlink" Target="https://www.ebi.ac.uk/gwas/studies/GCST90004516" TargetMode="External"/><Relationship Id="rId23" Type="http://schemas.openxmlformats.org/officeDocument/2006/relationships/hyperlink" Target="https://www.ebi.ac.uk/gwas/studies/GCST90003878" TargetMode="External"/><Relationship Id="rId119" Type="http://schemas.openxmlformats.org/officeDocument/2006/relationships/hyperlink" Target="https://www.ebi.ac.uk/gwas/studies/GCST90004361" TargetMode="External"/><Relationship Id="rId270" Type="http://schemas.openxmlformats.org/officeDocument/2006/relationships/hyperlink" Target="https://www.ebi.ac.uk/gwas/studies/GCST90004443" TargetMode="External"/><Relationship Id="rId326" Type="http://schemas.openxmlformats.org/officeDocument/2006/relationships/hyperlink" Target="https://www.ebi.ac.uk/gwas/studies/GCST90004378" TargetMode="External"/><Relationship Id="rId65" Type="http://schemas.openxmlformats.org/officeDocument/2006/relationships/hyperlink" Target="https://www.ebi.ac.uk/gwas/studies/GCST90003885" TargetMode="External"/><Relationship Id="rId130" Type="http://schemas.openxmlformats.org/officeDocument/2006/relationships/hyperlink" Target="https://www.ebi.ac.uk/gwas/studies/GCST90004372" TargetMode="External"/><Relationship Id="rId172" Type="http://schemas.openxmlformats.org/officeDocument/2006/relationships/hyperlink" Target="https://www.ebi.ac.uk/gwas/studies/GCST90004047" TargetMode="External"/><Relationship Id="rId228" Type="http://schemas.openxmlformats.org/officeDocument/2006/relationships/hyperlink" Target="https://www.ebi.ac.uk/gwas/studies/GCST90003924" TargetMode="External"/><Relationship Id="rId281" Type="http://schemas.openxmlformats.org/officeDocument/2006/relationships/hyperlink" Target="https://www.ebi.ac.uk/gwas/studies/GCST90004536" TargetMode="External"/><Relationship Id="rId337" Type="http://schemas.openxmlformats.org/officeDocument/2006/relationships/hyperlink" Target="https://www.ebi.ac.uk/gwas/studies/GCST90004452" TargetMode="External"/><Relationship Id="rId34" Type="http://schemas.openxmlformats.org/officeDocument/2006/relationships/hyperlink" Target="https://www.ebi.ac.uk/gwas/studies/GCST90004034" TargetMode="External"/><Relationship Id="rId76" Type="http://schemas.openxmlformats.org/officeDocument/2006/relationships/hyperlink" Target="https://www.ebi.ac.uk/gwas/studies/GCST90004339" TargetMode="External"/><Relationship Id="rId141" Type="http://schemas.openxmlformats.org/officeDocument/2006/relationships/hyperlink" Target="https://www.ebi.ac.uk/gwas/studies/GCST90003970" TargetMode="External"/><Relationship Id="rId7" Type="http://schemas.openxmlformats.org/officeDocument/2006/relationships/hyperlink" Target="https://www.ebi.ac.uk/gwas/studies/GCST90004402" TargetMode="External"/><Relationship Id="rId183" Type="http://schemas.openxmlformats.org/officeDocument/2006/relationships/hyperlink" Target="https://www.ebi.ac.uk/gwas/studies/GCST90004058" TargetMode="External"/><Relationship Id="rId239" Type="http://schemas.openxmlformats.org/officeDocument/2006/relationships/hyperlink" Target="https://www.ebi.ac.uk/gwas/studies/GCST90003995" TargetMode="External"/><Relationship Id="rId250" Type="http://schemas.openxmlformats.org/officeDocument/2006/relationships/hyperlink" Target="https://www.ebi.ac.uk/gwas/studies/GCST90004068" TargetMode="External"/><Relationship Id="rId292" Type="http://schemas.openxmlformats.org/officeDocument/2006/relationships/hyperlink" Target="https://www.ebi.ac.uk/gwas/studies/GCST90003936" TargetMode="External"/><Relationship Id="rId306" Type="http://schemas.openxmlformats.org/officeDocument/2006/relationships/hyperlink" Target="https://www.ebi.ac.uk/gwas/studies/GCST90004000" TargetMode="External"/><Relationship Id="rId45" Type="http://schemas.openxmlformats.org/officeDocument/2006/relationships/hyperlink" Target="https://www.ebi.ac.uk/gwas/studies/GCST90004493" TargetMode="External"/><Relationship Id="rId87" Type="http://schemas.openxmlformats.org/officeDocument/2006/relationships/hyperlink" Target="https://www.ebi.ac.uk/gwas/studies/GCST90003888" TargetMode="External"/><Relationship Id="rId110" Type="http://schemas.openxmlformats.org/officeDocument/2006/relationships/hyperlink" Target="https://www.ebi.ac.uk/gwas/studies/GCST90004355" TargetMode="External"/><Relationship Id="rId348" Type="http://schemas.openxmlformats.org/officeDocument/2006/relationships/hyperlink" Target="https://www.ebi.ac.uk/gwas/studies/GCST90004526" TargetMode="External"/><Relationship Id="rId152" Type="http://schemas.openxmlformats.org/officeDocument/2006/relationships/hyperlink" Target="https://www.ebi.ac.uk/gwas/studies/GCST90003981" TargetMode="External"/><Relationship Id="rId194" Type="http://schemas.openxmlformats.org/officeDocument/2006/relationships/hyperlink" Target="https://www.ebi.ac.uk/gwas/studies/GCST90004424" TargetMode="External"/><Relationship Id="rId208" Type="http://schemas.openxmlformats.org/officeDocument/2006/relationships/hyperlink" Target="https://www.ebi.ac.uk/gwas/studies/GCST90004438" TargetMode="External"/><Relationship Id="rId261" Type="http://schemas.openxmlformats.org/officeDocument/2006/relationships/hyperlink" Target="https://www.ebi.ac.uk/gwas/studies/GCST90004514" TargetMode="External"/><Relationship Id="rId14" Type="http://schemas.openxmlformats.org/officeDocument/2006/relationships/hyperlink" Target="https://www.ebi.ac.uk/gwas/studies/GCST90003953" TargetMode="External"/><Relationship Id="rId56" Type="http://schemas.openxmlformats.org/officeDocument/2006/relationships/hyperlink" Target="https://www.ebi.ac.uk/gwas/studies/GCST90004504" TargetMode="External"/><Relationship Id="rId317" Type="http://schemas.openxmlformats.org/officeDocument/2006/relationships/hyperlink" Target="https://www.ebi.ac.uk/gwas/studies/GCST90004229" TargetMode="External"/><Relationship Id="rId359" Type="http://schemas.openxmlformats.org/officeDocument/2006/relationships/hyperlink" Target="https://www.ebi.ac.uk/gwas/studies/GCST90004332" TargetMode="External"/><Relationship Id="rId98" Type="http://schemas.openxmlformats.org/officeDocument/2006/relationships/hyperlink" Target="https://www.ebi.ac.uk/gwas/studies/GCST90003899" TargetMode="External"/><Relationship Id="rId121" Type="http://schemas.openxmlformats.org/officeDocument/2006/relationships/hyperlink" Target="https://www.ebi.ac.uk/gwas/studies/GCST90004363" TargetMode="External"/><Relationship Id="rId163" Type="http://schemas.openxmlformats.org/officeDocument/2006/relationships/hyperlink" Target="https://www.ebi.ac.uk/gwas/studies/GCST90004038" TargetMode="External"/><Relationship Id="rId219" Type="http://schemas.openxmlformats.org/officeDocument/2006/relationships/hyperlink" Target="https://www.ebi.ac.uk/gwas/studies/GCST90003915" TargetMode="External"/><Relationship Id="rId230" Type="http://schemas.openxmlformats.org/officeDocument/2006/relationships/hyperlink" Target="https://www.ebi.ac.uk/gwas/studies/GCST90003987" TargetMode="External"/><Relationship Id="rId25" Type="http://schemas.openxmlformats.org/officeDocument/2006/relationships/hyperlink" Target="https://www.ebi.ac.uk/gwas/studies/GCST90004483" TargetMode="External"/><Relationship Id="rId46" Type="http://schemas.openxmlformats.org/officeDocument/2006/relationships/hyperlink" Target="https://www.ebi.ac.uk/gwas/studies/GCST90004494" TargetMode="External"/><Relationship Id="rId67" Type="http://schemas.openxmlformats.org/officeDocument/2006/relationships/hyperlink" Target="https://www.ebi.ac.uk/gwas/studies/GCST90003960" TargetMode="External"/><Relationship Id="rId272" Type="http://schemas.openxmlformats.org/officeDocument/2006/relationships/hyperlink" Target="https://www.ebi.ac.uk/gwas/studies/GCST90004445" TargetMode="External"/><Relationship Id="rId293" Type="http://schemas.openxmlformats.org/officeDocument/2006/relationships/hyperlink" Target="https://www.ebi.ac.uk/gwas/studies/GCST90003937" TargetMode="External"/><Relationship Id="rId307" Type="http://schemas.openxmlformats.org/officeDocument/2006/relationships/hyperlink" Target="https://www.ebi.ac.uk/gwas/studies/GCST90004001" TargetMode="External"/><Relationship Id="rId328" Type="http://schemas.openxmlformats.org/officeDocument/2006/relationships/hyperlink" Target="https://www.ebi.ac.uk/gwas/studies/GCST90004386" TargetMode="External"/><Relationship Id="rId349" Type="http://schemas.openxmlformats.org/officeDocument/2006/relationships/hyperlink" Target="https://www.ebi.ac.uk/gwas/studies/GCST90003881" TargetMode="External"/><Relationship Id="rId88" Type="http://schemas.openxmlformats.org/officeDocument/2006/relationships/hyperlink" Target="https://www.ebi.ac.uk/gwas/studies/GCST90003889" TargetMode="External"/><Relationship Id="rId111" Type="http://schemas.openxmlformats.org/officeDocument/2006/relationships/hyperlink" Target="https://www.ebi.ac.uk/gwas/studies/GCST90004354" TargetMode="External"/><Relationship Id="rId132" Type="http://schemas.openxmlformats.org/officeDocument/2006/relationships/hyperlink" Target="https://www.ebi.ac.uk/gwas/studies/GCST90004374" TargetMode="External"/><Relationship Id="rId153" Type="http://schemas.openxmlformats.org/officeDocument/2006/relationships/hyperlink" Target="https://www.ebi.ac.uk/gwas/studies/GCST90003982" TargetMode="External"/><Relationship Id="rId174" Type="http://schemas.openxmlformats.org/officeDocument/2006/relationships/hyperlink" Target="https://www.ebi.ac.uk/gwas/studies/GCST90004049" TargetMode="External"/><Relationship Id="rId195" Type="http://schemas.openxmlformats.org/officeDocument/2006/relationships/hyperlink" Target="https://www.ebi.ac.uk/gwas/studies/GCST90004425" TargetMode="External"/><Relationship Id="rId209" Type="http://schemas.openxmlformats.org/officeDocument/2006/relationships/hyperlink" Target="https://www.ebi.ac.uk/gwas/studies/GCST90004440" TargetMode="External"/><Relationship Id="rId360" Type="http://schemas.openxmlformats.org/officeDocument/2006/relationships/hyperlink" Target="https://www.ebi.ac.uk/gwas/studies/GCST90004331" TargetMode="External"/><Relationship Id="rId220" Type="http://schemas.openxmlformats.org/officeDocument/2006/relationships/hyperlink" Target="https://www.ebi.ac.uk/gwas/studies/GCST90003916" TargetMode="External"/><Relationship Id="rId241" Type="http://schemas.openxmlformats.org/officeDocument/2006/relationships/hyperlink" Target="https://www.ebi.ac.uk/gwas/studies/GCST90003998" TargetMode="External"/><Relationship Id="rId15" Type="http://schemas.openxmlformats.org/officeDocument/2006/relationships/hyperlink" Target="https://www.ebi.ac.uk/gwas/studies/GCST90003953" TargetMode="External"/><Relationship Id="rId36" Type="http://schemas.openxmlformats.org/officeDocument/2006/relationships/hyperlink" Target="https://www.ebi.ac.uk/gwas/studies/GCST90004334" TargetMode="External"/><Relationship Id="rId57" Type="http://schemas.openxmlformats.org/officeDocument/2006/relationships/hyperlink" Target="https://www.ebi.ac.uk/gwas/studies/GCST90004505" TargetMode="External"/><Relationship Id="rId262" Type="http://schemas.openxmlformats.org/officeDocument/2006/relationships/hyperlink" Target="https://www.ebi.ac.uk/gwas/studies/GCST90004513" TargetMode="External"/><Relationship Id="rId283" Type="http://schemas.openxmlformats.org/officeDocument/2006/relationships/hyperlink" Target="https://www.ebi.ac.uk/gwas/studies/GCST90004528" TargetMode="External"/><Relationship Id="rId318" Type="http://schemas.openxmlformats.org/officeDocument/2006/relationships/hyperlink" Target="https://www.ebi.ac.uk/gwas/studies/GCST90004230" TargetMode="External"/><Relationship Id="rId339" Type="http://schemas.openxmlformats.org/officeDocument/2006/relationships/hyperlink" Target="https://www.ebi.ac.uk/gwas/studies/GCST90004460" TargetMode="External"/><Relationship Id="rId78" Type="http://schemas.openxmlformats.org/officeDocument/2006/relationships/hyperlink" Target="https://www.ebi.ac.uk/gwas/studies/GCST90004341" TargetMode="External"/><Relationship Id="rId99" Type="http://schemas.openxmlformats.org/officeDocument/2006/relationships/hyperlink" Target="https://www.ebi.ac.uk/gwas/studies/GCST90003900" TargetMode="External"/><Relationship Id="rId101" Type="http://schemas.openxmlformats.org/officeDocument/2006/relationships/hyperlink" Target="https://www.ebi.ac.uk/gwas/studies/GCST90003902" TargetMode="External"/><Relationship Id="rId122" Type="http://schemas.openxmlformats.org/officeDocument/2006/relationships/hyperlink" Target="https://www.ebi.ac.uk/gwas/studies/GCST90004364" TargetMode="External"/><Relationship Id="rId143" Type="http://schemas.openxmlformats.org/officeDocument/2006/relationships/hyperlink" Target="https://www.ebi.ac.uk/gwas/studies/GCST90003972" TargetMode="External"/><Relationship Id="rId164" Type="http://schemas.openxmlformats.org/officeDocument/2006/relationships/hyperlink" Target="https://www.ebi.ac.uk/gwas/studies/GCST90004039" TargetMode="External"/><Relationship Id="rId185" Type="http://schemas.openxmlformats.org/officeDocument/2006/relationships/hyperlink" Target="https://www.ebi.ac.uk/gwas/studies/GCST90004060" TargetMode="External"/><Relationship Id="rId350" Type="http://schemas.openxmlformats.org/officeDocument/2006/relationships/hyperlink" Target="https://www.ebi.ac.uk/gwas/studies/GCST90003882" TargetMode="External"/><Relationship Id="rId9" Type="http://schemas.openxmlformats.org/officeDocument/2006/relationships/hyperlink" Target="https://www.ebi.ac.uk/gwas/studies/GCST90004327" TargetMode="External"/><Relationship Id="rId210" Type="http://schemas.openxmlformats.org/officeDocument/2006/relationships/hyperlink" Target="https://www.ebi.ac.uk/gwas/studies/GCST90004439" TargetMode="External"/><Relationship Id="rId26" Type="http://schemas.openxmlformats.org/officeDocument/2006/relationships/hyperlink" Target="https://www.ebi.ac.uk/gwas/studies/GCST90004484" TargetMode="External"/><Relationship Id="rId231" Type="http://schemas.openxmlformats.org/officeDocument/2006/relationships/hyperlink" Target="https://www.ebi.ac.uk/gwas/studies/GCST90003988" TargetMode="External"/><Relationship Id="rId252" Type="http://schemas.openxmlformats.org/officeDocument/2006/relationships/hyperlink" Target="https://www.ebi.ac.uk/gwas/studies/GCST90004070" TargetMode="External"/><Relationship Id="rId273" Type="http://schemas.openxmlformats.org/officeDocument/2006/relationships/hyperlink" Target="https://www.ebi.ac.uk/gwas/studies/GCST90004446" TargetMode="External"/><Relationship Id="rId294" Type="http://schemas.openxmlformats.org/officeDocument/2006/relationships/hyperlink" Target="https://www.ebi.ac.uk/gwas/studies/GCST90003938" TargetMode="External"/><Relationship Id="rId308" Type="http://schemas.openxmlformats.org/officeDocument/2006/relationships/hyperlink" Target="https://www.ebi.ac.uk/gwas/studies/GCST90004002" TargetMode="External"/><Relationship Id="rId329" Type="http://schemas.openxmlformats.org/officeDocument/2006/relationships/hyperlink" Target="https://www.ebi.ac.uk/gwas/studies/GCST90004387" TargetMode="External"/><Relationship Id="rId47" Type="http://schemas.openxmlformats.org/officeDocument/2006/relationships/hyperlink" Target="https://www.ebi.ac.uk/gwas/studies/GCST90004495" TargetMode="External"/><Relationship Id="rId68" Type="http://schemas.openxmlformats.org/officeDocument/2006/relationships/hyperlink" Target="https://www.ebi.ac.uk/gwas/studies/GCST90003961" TargetMode="External"/><Relationship Id="rId89" Type="http://schemas.openxmlformats.org/officeDocument/2006/relationships/hyperlink" Target="https://www.ebi.ac.uk/gwas/studies/GCST90003890" TargetMode="External"/><Relationship Id="rId112" Type="http://schemas.openxmlformats.org/officeDocument/2006/relationships/hyperlink" Target="https://www.ebi.ac.uk/gwas/studies/GCST90004353" TargetMode="External"/><Relationship Id="rId133" Type="http://schemas.openxmlformats.org/officeDocument/2006/relationships/hyperlink" Target="https://www.ebi.ac.uk/gwas/studies/GCST90003962" TargetMode="External"/><Relationship Id="rId154" Type="http://schemas.openxmlformats.org/officeDocument/2006/relationships/hyperlink" Target="https://www.ebi.ac.uk/gwas/studies/GCST90003983" TargetMode="External"/><Relationship Id="rId175" Type="http://schemas.openxmlformats.org/officeDocument/2006/relationships/hyperlink" Target="https://www.ebi.ac.uk/gwas/studies/GCST90004050" TargetMode="External"/><Relationship Id="rId340" Type="http://schemas.openxmlformats.org/officeDocument/2006/relationships/hyperlink" Target="https://www.ebi.ac.uk/gwas/studies/GCST90004461" TargetMode="External"/><Relationship Id="rId196" Type="http://schemas.openxmlformats.org/officeDocument/2006/relationships/hyperlink" Target="https://www.ebi.ac.uk/gwas/studies/GCST90004426" TargetMode="External"/><Relationship Id="rId200" Type="http://schemas.openxmlformats.org/officeDocument/2006/relationships/hyperlink" Target="https://www.ebi.ac.uk/gwas/studies/GCST90004430" TargetMode="External"/><Relationship Id="rId16" Type="http://schemas.openxmlformats.org/officeDocument/2006/relationships/hyperlink" Target="https://www.ebi.ac.uk/gwas/studies/GCST90003953" TargetMode="External"/><Relationship Id="rId221" Type="http://schemas.openxmlformats.org/officeDocument/2006/relationships/hyperlink" Target="https://www.ebi.ac.uk/gwas/studies/GCST90003917" TargetMode="External"/><Relationship Id="rId242" Type="http://schemas.openxmlformats.org/officeDocument/2006/relationships/hyperlink" Target="https://www.ebi.ac.uk/gwas/studies/GCST90003999" TargetMode="External"/><Relationship Id="rId263" Type="http://schemas.openxmlformats.org/officeDocument/2006/relationships/hyperlink" Target="https://www.ebi.ac.uk/gwas/studies/GCST90004519" TargetMode="External"/><Relationship Id="rId284" Type="http://schemas.openxmlformats.org/officeDocument/2006/relationships/hyperlink" Target="https://www.ebi.ac.uk/gwas/studies/GCST90004527" TargetMode="External"/><Relationship Id="rId319" Type="http://schemas.openxmlformats.org/officeDocument/2006/relationships/hyperlink" Target="https://www.ebi.ac.uk/gwas/studies/GCST90004231" TargetMode="External"/><Relationship Id="rId37" Type="http://schemas.openxmlformats.org/officeDocument/2006/relationships/hyperlink" Target="https://www.ebi.ac.uk/gwas/studies/GCST90004485" TargetMode="External"/><Relationship Id="rId58" Type="http://schemas.openxmlformats.org/officeDocument/2006/relationships/hyperlink" Target="https://www.ebi.ac.uk/gwas/studies/GCST90004506" TargetMode="External"/><Relationship Id="rId79" Type="http://schemas.openxmlformats.org/officeDocument/2006/relationships/hyperlink" Target="https://www.ebi.ac.uk/gwas/studies/GCST90004342" TargetMode="External"/><Relationship Id="rId102" Type="http://schemas.openxmlformats.org/officeDocument/2006/relationships/hyperlink" Target="https://www.ebi.ac.uk/gwas/studies/GCST90003903" TargetMode="External"/><Relationship Id="rId123" Type="http://schemas.openxmlformats.org/officeDocument/2006/relationships/hyperlink" Target="https://www.ebi.ac.uk/gwas/studies/GCST90004365" TargetMode="External"/><Relationship Id="rId144" Type="http://schemas.openxmlformats.org/officeDocument/2006/relationships/hyperlink" Target="https://www.ebi.ac.uk/gwas/studies/GCST90003973" TargetMode="External"/><Relationship Id="rId330" Type="http://schemas.openxmlformats.org/officeDocument/2006/relationships/hyperlink" Target="https://www.ebi.ac.uk/gwas/studies/GCST90004388" TargetMode="External"/><Relationship Id="rId90" Type="http://schemas.openxmlformats.org/officeDocument/2006/relationships/hyperlink" Target="https://www.ebi.ac.uk/gwas/studies/GCST90003891" TargetMode="External"/><Relationship Id="rId165" Type="http://schemas.openxmlformats.org/officeDocument/2006/relationships/hyperlink" Target="https://www.ebi.ac.uk/gwas/studies/GCST90004040" TargetMode="External"/><Relationship Id="rId186" Type="http://schemas.openxmlformats.org/officeDocument/2006/relationships/hyperlink" Target="https://www.ebi.ac.uk/gwas/studies/GCST90004036" TargetMode="External"/><Relationship Id="rId351" Type="http://schemas.openxmlformats.org/officeDocument/2006/relationships/hyperlink" Target="https://www.ebi.ac.uk/gwas/studies/GCST90003957" TargetMode="External"/><Relationship Id="rId211" Type="http://schemas.openxmlformats.org/officeDocument/2006/relationships/hyperlink" Target="https://www.ebi.ac.uk/gwas/studies/GCST90004441" TargetMode="External"/><Relationship Id="rId232" Type="http://schemas.openxmlformats.org/officeDocument/2006/relationships/hyperlink" Target="https://www.ebi.ac.uk/gwas/studies/GCST90003989" TargetMode="External"/><Relationship Id="rId253" Type="http://schemas.openxmlformats.org/officeDocument/2006/relationships/hyperlink" Target="https://www.ebi.ac.uk/gwas/studies/GCST90004071" TargetMode="External"/><Relationship Id="rId274" Type="http://schemas.openxmlformats.org/officeDocument/2006/relationships/hyperlink" Target="https://www.ebi.ac.uk/gwas/studies/GCST90004447" TargetMode="External"/><Relationship Id="rId295" Type="http://schemas.openxmlformats.org/officeDocument/2006/relationships/hyperlink" Target="https://www.ebi.ac.uk/gwas/studies/GCST90003939" TargetMode="External"/><Relationship Id="rId309" Type="http://schemas.openxmlformats.org/officeDocument/2006/relationships/hyperlink" Target="https://www.ebi.ac.uk/gwas/studies/GCST90004003" TargetMode="External"/><Relationship Id="rId27" Type="http://schemas.openxmlformats.org/officeDocument/2006/relationships/hyperlink" Target="https://www.ebi.ac.uk/gwas/studies/GCST90003883" TargetMode="External"/><Relationship Id="rId48" Type="http://schemas.openxmlformats.org/officeDocument/2006/relationships/hyperlink" Target="https://www.ebi.ac.uk/gwas/studies/GCST90004496" TargetMode="External"/><Relationship Id="rId69" Type="http://schemas.openxmlformats.org/officeDocument/2006/relationships/hyperlink" Target="https://www.ebi.ac.uk/gwas/studies/GCST90004410" TargetMode="External"/><Relationship Id="rId113" Type="http://schemas.openxmlformats.org/officeDocument/2006/relationships/hyperlink" Target="https://www.ebi.ac.uk/gwas/studies/GCST90004352" TargetMode="External"/><Relationship Id="rId134" Type="http://schemas.openxmlformats.org/officeDocument/2006/relationships/hyperlink" Target="https://www.ebi.ac.uk/gwas/studies/GCST90003963" TargetMode="External"/><Relationship Id="rId320" Type="http://schemas.openxmlformats.org/officeDocument/2006/relationships/hyperlink" Target="https://www.ebi.ac.uk/gwas/studies/GCST90004232" TargetMode="External"/><Relationship Id="rId80" Type="http://schemas.openxmlformats.org/officeDocument/2006/relationships/hyperlink" Target="https://www.ebi.ac.uk/gwas/studies/GCST90004343" TargetMode="External"/><Relationship Id="rId155" Type="http://schemas.openxmlformats.org/officeDocument/2006/relationships/hyperlink" Target="https://www.ebi.ac.uk/gwas/studies/GCST90003984" TargetMode="External"/><Relationship Id="rId176" Type="http://schemas.openxmlformats.org/officeDocument/2006/relationships/hyperlink" Target="https://www.ebi.ac.uk/gwas/studies/GCST90004051" TargetMode="External"/><Relationship Id="rId197" Type="http://schemas.openxmlformats.org/officeDocument/2006/relationships/hyperlink" Target="https://www.ebi.ac.uk/gwas/studies/GCST90004427" TargetMode="External"/><Relationship Id="rId341" Type="http://schemas.openxmlformats.org/officeDocument/2006/relationships/hyperlink" Target="https://www.ebi.ac.uk/gwas/studies/GCST90004462" TargetMode="External"/><Relationship Id="rId201" Type="http://schemas.openxmlformats.org/officeDocument/2006/relationships/hyperlink" Target="https://www.ebi.ac.uk/gwas/studies/GCST90004431" TargetMode="External"/><Relationship Id="rId222" Type="http://schemas.openxmlformats.org/officeDocument/2006/relationships/hyperlink" Target="https://www.ebi.ac.uk/gwas/studies/GCST90003918" TargetMode="External"/><Relationship Id="rId243" Type="http://schemas.openxmlformats.org/officeDocument/2006/relationships/hyperlink" Target="https://www.ebi.ac.uk/gwas/studies/GCST90004061" TargetMode="External"/><Relationship Id="rId264" Type="http://schemas.openxmlformats.org/officeDocument/2006/relationships/hyperlink" Target="https://www.ebi.ac.uk/gwas/studies/GCST90004520" TargetMode="External"/><Relationship Id="rId285" Type="http://schemas.openxmlformats.org/officeDocument/2006/relationships/hyperlink" Target="https://www.ebi.ac.uk/gwas/studies/GCST90004549" TargetMode="External"/><Relationship Id="rId17" Type="http://schemas.openxmlformats.org/officeDocument/2006/relationships/hyperlink" Target="https://www.ebi.ac.uk/gwas/studies/GCST90003878" TargetMode="External"/><Relationship Id="rId38" Type="http://schemas.openxmlformats.org/officeDocument/2006/relationships/hyperlink" Target="https://www.ebi.ac.uk/gwas/studies/GCST90004486" TargetMode="External"/><Relationship Id="rId59" Type="http://schemas.openxmlformats.org/officeDocument/2006/relationships/hyperlink" Target="https://www.ebi.ac.uk/gwas/studies/GCST90004507" TargetMode="External"/><Relationship Id="rId103" Type="http://schemas.openxmlformats.org/officeDocument/2006/relationships/hyperlink" Target="https://www.ebi.ac.uk/gwas/studies/GCST90003904" TargetMode="External"/><Relationship Id="rId124" Type="http://schemas.openxmlformats.org/officeDocument/2006/relationships/hyperlink" Target="https://www.ebi.ac.uk/gwas/studies/GCST90004366" TargetMode="External"/><Relationship Id="rId310" Type="http://schemas.openxmlformats.org/officeDocument/2006/relationships/hyperlink" Target="https://www.ebi.ac.uk/gwas/studies/GCST90004010" TargetMode="External"/><Relationship Id="rId70" Type="http://schemas.openxmlformats.org/officeDocument/2006/relationships/hyperlink" Target="https://www.ebi.ac.uk/gwas/studies/GCST90004411" TargetMode="External"/><Relationship Id="rId91" Type="http://schemas.openxmlformats.org/officeDocument/2006/relationships/hyperlink" Target="https://www.ebi.ac.uk/gwas/studies/GCST90003892" TargetMode="External"/><Relationship Id="rId145" Type="http://schemas.openxmlformats.org/officeDocument/2006/relationships/hyperlink" Target="https://www.ebi.ac.uk/gwas/studies/GCST90003974" TargetMode="External"/><Relationship Id="rId166" Type="http://schemas.openxmlformats.org/officeDocument/2006/relationships/hyperlink" Target="https://www.ebi.ac.uk/gwas/studies/GCST90004041" TargetMode="External"/><Relationship Id="rId187" Type="http://schemas.openxmlformats.org/officeDocument/2006/relationships/hyperlink" Target="https://www.ebi.ac.uk/gwas/studies/GCST90004417" TargetMode="External"/><Relationship Id="rId331" Type="http://schemas.openxmlformats.org/officeDocument/2006/relationships/hyperlink" Target="https://www.ebi.ac.uk/gwas/studies/GCST90004389" TargetMode="External"/><Relationship Id="rId352" Type="http://schemas.openxmlformats.org/officeDocument/2006/relationships/hyperlink" Target="https://www.ebi.ac.uk/gwas/studies/GCST90003956" TargetMode="External"/><Relationship Id="rId1" Type="http://schemas.openxmlformats.org/officeDocument/2006/relationships/hyperlink" Target="https://www.ebi.ac.uk/gwas/studies/GCST90004477" TargetMode="External"/><Relationship Id="rId212" Type="http://schemas.openxmlformats.org/officeDocument/2006/relationships/hyperlink" Target="https://www.ebi.ac.uk/gwas/studies/GCST90003908" TargetMode="External"/><Relationship Id="rId233" Type="http://schemas.openxmlformats.org/officeDocument/2006/relationships/hyperlink" Target="https://www.ebi.ac.uk/gwas/studies/GCST90003990" TargetMode="External"/><Relationship Id="rId254" Type="http://schemas.openxmlformats.org/officeDocument/2006/relationships/hyperlink" Target="https://www.ebi.ac.uk/gwas/studies/GCST90004072" TargetMode="External"/><Relationship Id="rId28" Type="http://schemas.openxmlformats.org/officeDocument/2006/relationships/hyperlink" Target="https://www.ebi.ac.uk/gwas/studies/GCST90003884" TargetMode="External"/><Relationship Id="rId49" Type="http://schemas.openxmlformats.org/officeDocument/2006/relationships/hyperlink" Target="https://www.ebi.ac.uk/gwas/studies/GCST90004497" TargetMode="External"/><Relationship Id="rId114" Type="http://schemas.openxmlformats.org/officeDocument/2006/relationships/hyperlink" Target="https://www.ebi.ac.uk/gwas/studies/GCST90004351" TargetMode="External"/><Relationship Id="rId275" Type="http://schemas.openxmlformats.org/officeDocument/2006/relationships/hyperlink" Target="https://www.ebi.ac.uk/gwas/studies/GCST90004448" TargetMode="External"/><Relationship Id="rId296" Type="http://schemas.openxmlformats.org/officeDocument/2006/relationships/hyperlink" Target="https://www.ebi.ac.uk/gwas/studies/GCST90003940" TargetMode="External"/><Relationship Id="rId300" Type="http://schemas.openxmlformats.org/officeDocument/2006/relationships/hyperlink" Target="https://www.ebi.ac.uk/gwas/studies/GCST90004012" TargetMode="External"/><Relationship Id="rId60" Type="http://schemas.openxmlformats.org/officeDocument/2006/relationships/hyperlink" Target="https://www.ebi.ac.uk/gwas/studies/GCST90004508" TargetMode="External"/><Relationship Id="rId81" Type="http://schemas.openxmlformats.org/officeDocument/2006/relationships/hyperlink" Target="https://www.ebi.ac.uk/gwas/studies/GCST90004344" TargetMode="External"/><Relationship Id="rId135" Type="http://schemas.openxmlformats.org/officeDocument/2006/relationships/hyperlink" Target="https://www.ebi.ac.uk/gwas/studies/GCST90003964" TargetMode="External"/><Relationship Id="rId156" Type="http://schemas.openxmlformats.org/officeDocument/2006/relationships/hyperlink" Target="https://www.ebi.ac.uk/gwas/studies/GCST90003985" TargetMode="External"/><Relationship Id="rId177" Type="http://schemas.openxmlformats.org/officeDocument/2006/relationships/hyperlink" Target="https://www.ebi.ac.uk/gwas/studies/GCST90004052" TargetMode="External"/><Relationship Id="rId198" Type="http://schemas.openxmlformats.org/officeDocument/2006/relationships/hyperlink" Target="https://www.ebi.ac.uk/gwas/studies/GCST90004428" TargetMode="External"/><Relationship Id="rId321" Type="http://schemas.openxmlformats.org/officeDocument/2006/relationships/hyperlink" Target="https://www.ebi.ac.uk/gwas/studies/GCST90004233" TargetMode="External"/><Relationship Id="rId342" Type="http://schemas.openxmlformats.org/officeDocument/2006/relationships/hyperlink" Target="https://www.ebi.ac.uk/gwas/studies/GCST90004463" TargetMode="External"/><Relationship Id="rId202" Type="http://schemas.openxmlformats.org/officeDocument/2006/relationships/hyperlink" Target="https://www.ebi.ac.uk/gwas/studies/GCST90004432" TargetMode="External"/><Relationship Id="rId223" Type="http://schemas.openxmlformats.org/officeDocument/2006/relationships/hyperlink" Target="https://www.ebi.ac.uk/gwas/studies/GCST90003919" TargetMode="External"/><Relationship Id="rId244" Type="http://schemas.openxmlformats.org/officeDocument/2006/relationships/hyperlink" Target="https://www.ebi.ac.uk/gwas/studies/GCST90004062" TargetMode="External"/><Relationship Id="rId18" Type="http://schemas.openxmlformats.org/officeDocument/2006/relationships/hyperlink" Target="https://www.ebi.ac.uk/gwas/studies/GCST90004403" TargetMode="External"/><Relationship Id="rId39" Type="http://schemas.openxmlformats.org/officeDocument/2006/relationships/hyperlink" Target="https://www.ebi.ac.uk/gwas/studies/GCST90004487" TargetMode="External"/><Relationship Id="rId265" Type="http://schemas.openxmlformats.org/officeDocument/2006/relationships/hyperlink" Target="https://www.ebi.ac.uk/gwas/studies/GCST90004521" TargetMode="External"/><Relationship Id="rId286" Type="http://schemas.openxmlformats.org/officeDocument/2006/relationships/hyperlink" Target="https://www.ebi.ac.uk/gwas/studies/GCST90004548" TargetMode="External"/><Relationship Id="rId50" Type="http://schemas.openxmlformats.org/officeDocument/2006/relationships/hyperlink" Target="https://www.ebi.ac.uk/gwas/studies/GCST90004498" TargetMode="External"/><Relationship Id="rId104" Type="http://schemas.openxmlformats.org/officeDocument/2006/relationships/hyperlink" Target="https://www.ebi.ac.uk/gwas/studies/GCST90003905" TargetMode="External"/><Relationship Id="rId125" Type="http://schemas.openxmlformats.org/officeDocument/2006/relationships/hyperlink" Target="https://www.ebi.ac.uk/gwas/studies/GCST90004367" TargetMode="External"/><Relationship Id="rId146" Type="http://schemas.openxmlformats.org/officeDocument/2006/relationships/hyperlink" Target="https://www.ebi.ac.uk/gwas/studies/GCST90003975" TargetMode="External"/><Relationship Id="rId167" Type="http://schemas.openxmlformats.org/officeDocument/2006/relationships/hyperlink" Target="https://www.ebi.ac.uk/gwas/studies/GCST90004042" TargetMode="External"/><Relationship Id="rId188" Type="http://schemas.openxmlformats.org/officeDocument/2006/relationships/hyperlink" Target="https://www.ebi.ac.uk/gwas/studies/GCST90004418" TargetMode="External"/><Relationship Id="rId311" Type="http://schemas.openxmlformats.org/officeDocument/2006/relationships/hyperlink" Target="https://www.ebi.ac.uk/gwas/studies/GCST90004242" TargetMode="External"/><Relationship Id="rId332" Type="http://schemas.openxmlformats.org/officeDocument/2006/relationships/hyperlink" Target="https://www.ebi.ac.uk/gwas/studies/GCST90004390" TargetMode="External"/><Relationship Id="rId353" Type="http://schemas.openxmlformats.org/officeDocument/2006/relationships/hyperlink" Target="https://www.ebi.ac.uk/gwas/studies/GCST90004407" TargetMode="External"/><Relationship Id="rId71" Type="http://schemas.openxmlformats.org/officeDocument/2006/relationships/hyperlink" Target="https://www.ebi.ac.uk/gwas/studies/GCST90004036" TargetMode="External"/><Relationship Id="rId92" Type="http://schemas.openxmlformats.org/officeDocument/2006/relationships/hyperlink" Target="https://www.ebi.ac.uk/gwas/studies/GCST90003893" TargetMode="External"/><Relationship Id="rId213" Type="http://schemas.openxmlformats.org/officeDocument/2006/relationships/hyperlink" Target="https://www.ebi.ac.uk/gwas/studies/GCST90003909" TargetMode="External"/><Relationship Id="rId234" Type="http://schemas.openxmlformats.org/officeDocument/2006/relationships/hyperlink" Target="https://www.ebi.ac.uk/gwas/studies/GCST90003991" TargetMode="External"/><Relationship Id="rId2" Type="http://schemas.openxmlformats.org/officeDocument/2006/relationships/hyperlink" Target="https://www.ebi.ac.uk/gwas/studies/GCST90004478" TargetMode="External"/><Relationship Id="rId29" Type="http://schemas.openxmlformats.org/officeDocument/2006/relationships/hyperlink" Target="https://www.ebi.ac.uk/gwas/studies/GCST90003958" TargetMode="External"/><Relationship Id="rId255" Type="http://schemas.openxmlformats.org/officeDocument/2006/relationships/hyperlink" Target="https://www.ebi.ac.uk/gwas/studies/GCST90004073" TargetMode="External"/><Relationship Id="rId276" Type="http://schemas.openxmlformats.org/officeDocument/2006/relationships/hyperlink" Target="https://www.ebi.ac.uk/gwas/studies/GCST90004449" TargetMode="External"/><Relationship Id="rId297" Type="http://schemas.openxmlformats.org/officeDocument/2006/relationships/hyperlink" Target="https://www.ebi.ac.uk/gwas/studies/GCST90003948" TargetMode="External"/><Relationship Id="rId40" Type="http://schemas.openxmlformats.org/officeDocument/2006/relationships/hyperlink" Target="https://www.ebi.ac.uk/gwas/studies/GCST90004488" TargetMode="External"/><Relationship Id="rId115" Type="http://schemas.openxmlformats.org/officeDocument/2006/relationships/hyperlink" Target="https://www.ebi.ac.uk/gwas/studies/GCST90004350" TargetMode="External"/><Relationship Id="rId136" Type="http://schemas.openxmlformats.org/officeDocument/2006/relationships/hyperlink" Target="https://www.ebi.ac.uk/gwas/studies/GCST90003965" TargetMode="External"/><Relationship Id="rId157" Type="http://schemas.openxmlformats.org/officeDocument/2006/relationships/hyperlink" Target="https://www.ebi.ac.uk/gwas/studies/GCST90004412" TargetMode="External"/><Relationship Id="rId178" Type="http://schemas.openxmlformats.org/officeDocument/2006/relationships/hyperlink" Target="https://www.ebi.ac.uk/gwas/studies/GCST90004053" TargetMode="External"/><Relationship Id="rId301" Type="http://schemas.openxmlformats.org/officeDocument/2006/relationships/hyperlink" Target="https://www.ebi.ac.uk/gwas/studies/GCST90004013" TargetMode="External"/><Relationship Id="rId322" Type="http://schemas.openxmlformats.org/officeDocument/2006/relationships/hyperlink" Target="https://www.ebi.ac.uk/gwas/studies/GCST90004234" TargetMode="External"/><Relationship Id="rId343" Type="http://schemas.openxmlformats.org/officeDocument/2006/relationships/hyperlink" Target="https://www.ebi.ac.uk/gwas/studies/GCST90004464" TargetMode="External"/><Relationship Id="rId61" Type="http://schemas.openxmlformats.org/officeDocument/2006/relationships/hyperlink" Target="https://www.ebi.ac.uk/gwas/studies/GCST90004509" TargetMode="External"/><Relationship Id="rId82" Type="http://schemas.openxmlformats.org/officeDocument/2006/relationships/hyperlink" Target="https://www.ebi.ac.uk/gwas/studies/GCST90004345" TargetMode="External"/><Relationship Id="rId199" Type="http://schemas.openxmlformats.org/officeDocument/2006/relationships/hyperlink" Target="https://www.ebi.ac.uk/gwas/studies/GCST90004429" TargetMode="External"/><Relationship Id="rId203" Type="http://schemas.openxmlformats.org/officeDocument/2006/relationships/hyperlink" Target="https://www.ebi.ac.uk/gwas/studies/GCST90004433" TargetMode="External"/><Relationship Id="rId19" Type="http://schemas.openxmlformats.org/officeDocument/2006/relationships/hyperlink" Target="https://www.ebi.ac.uk/gwas/studies/GCST90004403" TargetMode="External"/><Relationship Id="rId224" Type="http://schemas.openxmlformats.org/officeDocument/2006/relationships/hyperlink" Target="https://www.ebi.ac.uk/gwas/studies/GCST90003920" TargetMode="External"/><Relationship Id="rId245" Type="http://schemas.openxmlformats.org/officeDocument/2006/relationships/hyperlink" Target="https://www.ebi.ac.uk/gwas/studies/GCST90004063" TargetMode="External"/><Relationship Id="rId266" Type="http://schemas.openxmlformats.org/officeDocument/2006/relationships/hyperlink" Target="https://www.ebi.ac.uk/gwas/studies/GCST90004522" TargetMode="External"/><Relationship Id="rId287" Type="http://schemas.openxmlformats.org/officeDocument/2006/relationships/hyperlink" Target="https://www.ebi.ac.uk/gwas/studies/GCST90003925" TargetMode="External"/><Relationship Id="rId30" Type="http://schemas.openxmlformats.org/officeDocument/2006/relationships/hyperlink" Target="https://www.ebi.ac.uk/gwas/studies/GCST90003959" TargetMode="External"/><Relationship Id="rId105" Type="http://schemas.openxmlformats.org/officeDocument/2006/relationships/hyperlink" Target="https://www.ebi.ac.uk/gwas/studies/GCST90003906" TargetMode="External"/><Relationship Id="rId126" Type="http://schemas.openxmlformats.org/officeDocument/2006/relationships/hyperlink" Target="https://www.ebi.ac.uk/gwas/studies/GCST90004368" TargetMode="External"/><Relationship Id="rId147" Type="http://schemas.openxmlformats.org/officeDocument/2006/relationships/hyperlink" Target="https://www.ebi.ac.uk/gwas/studies/GCST90003976" TargetMode="External"/><Relationship Id="rId168" Type="http://schemas.openxmlformats.org/officeDocument/2006/relationships/hyperlink" Target="https://www.ebi.ac.uk/gwas/studies/GCST90004043" TargetMode="External"/><Relationship Id="rId312" Type="http://schemas.openxmlformats.org/officeDocument/2006/relationships/hyperlink" Target="https://www.ebi.ac.uk/gwas/studies/GCST90004243" TargetMode="External"/><Relationship Id="rId333" Type="http://schemas.openxmlformats.org/officeDocument/2006/relationships/hyperlink" Target="https://www.ebi.ac.uk/gwas/studies/GCST90004398" TargetMode="External"/><Relationship Id="rId354" Type="http://schemas.openxmlformats.org/officeDocument/2006/relationships/hyperlink" Target="https://www.ebi.ac.uk/gwas/studies/GCST90004406" TargetMode="External"/><Relationship Id="rId51" Type="http://schemas.openxmlformats.org/officeDocument/2006/relationships/hyperlink" Target="https://www.ebi.ac.uk/gwas/studies/GCST90004499" TargetMode="External"/><Relationship Id="rId72" Type="http://schemas.openxmlformats.org/officeDocument/2006/relationships/hyperlink" Target="https://www.ebi.ac.uk/gwas/studies/GCST90004335" TargetMode="External"/><Relationship Id="rId93" Type="http://schemas.openxmlformats.org/officeDocument/2006/relationships/hyperlink" Target="https://www.ebi.ac.uk/gwas/studies/GCST90003894" TargetMode="External"/><Relationship Id="rId189" Type="http://schemas.openxmlformats.org/officeDocument/2006/relationships/hyperlink" Target="https://www.ebi.ac.uk/gwas/studies/GCST90004419" TargetMode="External"/><Relationship Id="rId3" Type="http://schemas.openxmlformats.org/officeDocument/2006/relationships/hyperlink" Target="https://www.ebi.ac.uk/gwas/studies/GCST90004479" TargetMode="External"/><Relationship Id="rId214" Type="http://schemas.openxmlformats.org/officeDocument/2006/relationships/hyperlink" Target="https://www.ebi.ac.uk/gwas/studies/GCST90003910" TargetMode="External"/><Relationship Id="rId235" Type="http://schemas.openxmlformats.org/officeDocument/2006/relationships/hyperlink" Target="https://www.ebi.ac.uk/gwas/studies/GCST90003992" TargetMode="External"/><Relationship Id="rId256" Type="http://schemas.openxmlformats.org/officeDocument/2006/relationships/hyperlink" Target="https://www.ebi.ac.uk/gwas/studies/GCST90004074" TargetMode="External"/><Relationship Id="rId277" Type="http://schemas.openxmlformats.org/officeDocument/2006/relationships/hyperlink" Target="https://www.ebi.ac.uk/gwas/studies/GCST90004540" TargetMode="External"/><Relationship Id="rId298" Type="http://schemas.openxmlformats.org/officeDocument/2006/relationships/hyperlink" Target="https://www.ebi.ac.uk/gwas/studies/GCST90003949" TargetMode="External"/><Relationship Id="rId116" Type="http://schemas.openxmlformats.org/officeDocument/2006/relationships/hyperlink" Target="https://www.ebi.ac.uk/gwas/studies/GCST90004349" TargetMode="External"/><Relationship Id="rId137" Type="http://schemas.openxmlformats.org/officeDocument/2006/relationships/hyperlink" Target="https://www.ebi.ac.uk/gwas/studies/GCST90003966" TargetMode="External"/><Relationship Id="rId158" Type="http://schemas.openxmlformats.org/officeDocument/2006/relationships/hyperlink" Target="https://www.ebi.ac.uk/gwas/studies/GCST90004413" TargetMode="External"/><Relationship Id="rId302" Type="http://schemas.openxmlformats.org/officeDocument/2006/relationships/hyperlink" Target="https://www.ebi.ac.uk/gwas/studies/GCST90004014" TargetMode="External"/><Relationship Id="rId323" Type="http://schemas.openxmlformats.org/officeDocument/2006/relationships/hyperlink" Target="https://www.ebi.ac.uk/gwas/studies/GCST90004375" TargetMode="External"/><Relationship Id="rId344" Type="http://schemas.openxmlformats.org/officeDocument/2006/relationships/hyperlink" Target="https://www.ebi.ac.uk/gwas/studies/GCST90004465" TargetMode="External"/><Relationship Id="rId20" Type="http://schemas.openxmlformats.org/officeDocument/2006/relationships/hyperlink" Target="https://www.ebi.ac.uk/gwas/studies/GCST90004403" TargetMode="External"/><Relationship Id="rId41" Type="http://schemas.openxmlformats.org/officeDocument/2006/relationships/hyperlink" Target="https://www.ebi.ac.uk/gwas/studies/GCST90004489" TargetMode="External"/><Relationship Id="rId62" Type="http://schemas.openxmlformats.org/officeDocument/2006/relationships/hyperlink" Target="https://www.ebi.ac.uk/gwas/studies/GCST90004510" TargetMode="External"/><Relationship Id="rId83" Type="http://schemas.openxmlformats.org/officeDocument/2006/relationships/hyperlink" Target="https://www.ebi.ac.uk/gwas/studies/GCST90004346" TargetMode="External"/><Relationship Id="rId179" Type="http://schemas.openxmlformats.org/officeDocument/2006/relationships/hyperlink" Target="https://www.ebi.ac.uk/gwas/studies/GCST90004054" TargetMode="External"/><Relationship Id="rId190" Type="http://schemas.openxmlformats.org/officeDocument/2006/relationships/hyperlink" Target="https://www.ebi.ac.uk/gwas/studies/GCST90004420" TargetMode="External"/><Relationship Id="rId204" Type="http://schemas.openxmlformats.org/officeDocument/2006/relationships/hyperlink" Target="https://www.ebi.ac.uk/gwas/studies/GCST90004434" TargetMode="External"/><Relationship Id="rId225" Type="http://schemas.openxmlformats.org/officeDocument/2006/relationships/hyperlink" Target="https://www.ebi.ac.uk/gwas/studies/GCST90003921" TargetMode="External"/><Relationship Id="rId246" Type="http://schemas.openxmlformats.org/officeDocument/2006/relationships/hyperlink" Target="https://www.ebi.ac.uk/gwas/studies/GCST90004064" TargetMode="External"/><Relationship Id="rId267" Type="http://schemas.openxmlformats.org/officeDocument/2006/relationships/hyperlink" Target="https://www.ebi.ac.uk/gwas/studies/GCST90004523" TargetMode="External"/><Relationship Id="rId288" Type="http://schemas.openxmlformats.org/officeDocument/2006/relationships/hyperlink" Target="https://www.ebi.ac.uk/gwas/studies/GCST90003926" TargetMode="External"/><Relationship Id="rId106" Type="http://schemas.openxmlformats.org/officeDocument/2006/relationships/hyperlink" Target="https://www.ebi.ac.uk/gwas/studies/GCST90003907" TargetMode="External"/><Relationship Id="rId127" Type="http://schemas.openxmlformats.org/officeDocument/2006/relationships/hyperlink" Target="https://www.ebi.ac.uk/gwas/studies/GCST90004369" TargetMode="External"/><Relationship Id="rId313" Type="http://schemas.openxmlformats.org/officeDocument/2006/relationships/hyperlink" Target="https://www.ebi.ac.uk/gwas/studies/GCST90004219" TargetMode="External"/><Relationship Id="rId10" Type="http://schemas.openxmlformats.org/officeDocument/2006/relationships/hyperlink" Target="https://www.ebi.ac.uk/gwas/studies/GCST90004328" TargetMode="External"/><Relationship Id="rId31" Type="http://schemas.openxmlformats.org/officeDocument/2006/relationships/hyperlink" Target="https://www.ebi.ac.uk/gwas/studies/GCST90004408" TargetMode="External"/><Relationship Id="rId52" Type="http://schemas.openxmlformats.org/officeDocument/2006/relationships/hyperlink" Target="https://www.ebi.ac.uk/gwas/studies/GCST90004500" TargetMode="External"/><Relationship Id="rId73" Type="http://schemas.openxmlformats.org/officeDocument/2006/relationships/hyperlink" Target="https://www.ebi.ac.uk/gwas/studies/GCST90004336" TargetMode="External"/><Relationship Id="rId94" Type="http://schemas.openxmlformats.org/officeDocument/2006/relationships/hyperlink" Target="https://www.ebi.ac.uk/gwas/studies/GCST90003895" TargetMode="External"/><Relationship Id="rId148" Type="http://schemas.openxmlformats.org/officeDocument/2006/relationships/hyperlink" Target="https://www.ebi.ac.uk/gwas/studies/GCST90003977" TargetMode="External"/><Relationship Id="rId169" Type="http://schemas.openxmlformats.org/officeDocument/2006/relationships/hyperlink" Target="https://www.ebi.ac.uk/gwas/studies/GCST90004044" TargetMode="External"/><Relationship Id="rId334" Type="http://schemas.openxmlformats.org/officeDocument/2006/relationships/hyperlink" Target="https://www.ebi.ac.uk/gwas/studies/GCST90004399" TargetMode="External"/><Relationship Id="rId355" Type="http://schemas.openxmlformats.org/officeDocument/2006/relationships/hyperlink" Target="https://www.ebi.ac.uk/gwas/studies/GCST90004032" TargetMode="External"/><Relationship Id="rId4" Type="http://schemas.openxmlformats.org/officeDocument/2006/relationships/hyperlink" Target="https://www.ebi.ac.uk/gwas/studies/GCST90004480" TargetMode="External"/><Relationship Id="rId180" Type="http://schemas.openxmlformats.org/officeDocument/2006/relationships/hyperlink" Target="https://www.ebi.ac.uk/gwas/studies/GCST90004055" TargetMode="External"/><Relationship Id="rId215" Type="http://schemas.openxmlformats.org/officeDocument/2006/relationships/hyperlink" Target="https://www.ebi.ac.uk/gwas/studies/GCST90003911" TargetMode="External"/><Relationship Id="rId236" Type="http://schemas.openxmlformats.org/officeDocument/2006/relationships/hyperlink" Target="https://www.ebi.ac.uk/gwas/studies/GCST90003993" TargetMode="External"/><Relationship Id="rId257" Type="http://schemas.openxmlformats.org/officeDocument/2006/relationships/hyperlink" Target="https://www.ebi.ac.uk/gwas/studies/GCST90004517" TargetMode="External"/><Relationship Id="rId278" Type="http://schemas.openxmlformats.org/officeDocument/2006/relationships/hyperlink" Target="https://www.ebi.ac.uk/gwas/studies/GCST90004539" TargetMode="External"/><Relationship Id="rId303" Type="http://schemas.openxmlformats.org/officeDocument/2006/relationships/hyperlink" Target="https://www.ebi.ac.uk/gwas/studies/GCST90004015" TargetMode="External"/><Relationship Id="rId42" Type="http://schemas.openxmlformats.org/officeDocument/2006/relationships/hyperlink" Target="https://www.ebi.ac.uk/gwas/studies/GCST90004490" TargetMode="External"/><Relationship Id="rId84" Type="http://schemas.openxmlformats.org/officeDocument/2006/relationships/hyperlink" Target="https://www.ebi.ac.uk/gwas/studies/GCST90004347" TargetMode="External"/><Relationship Id="rId138" Type="http://schemas.openxmlformats.org/officeDocument/2006/relationships/hyperlink" Target="https://www.ebi.ac.uk/gwas/studies/GCST90003967" TargetMode="External"/><Relationship Id="rId345" Type="http://schemas.openxmlformats.org/officeDocument/2006/relationships/hyperlink" Target="https://www.ebi.ac.uk/gwas/studies/GCST90004473" TargetMode="External"/><Relationship Id="rId191" Type="http://schemas.openxmlformats.org/officeDocument/2006/relationships/hyperlink" Target="https://www.ebi.ac.uk/gwas/studies/GCST90004421" TargetMode="External"/><Relationship Id="rId205" Type="http://schemas.openxmlformats.org/officeDocument/2006/relationships/hyperlink" Target="https://www.ebi.ac.uk/gwas/studies/GCST90004435" TargetMode="External"/><Relationship Id="rId247" Type="http://schemas.openxmlformats.org/officeDocument/2006/relationships/hyperlink" Target="https://www.ebi.ac.uk/gwas/studies/GCST90004065" TargetMode="External"/><Relationship Id="rId107" Type="http://schemas.openxmlformats.org/officeDocument/2006/relationships/hyperlink" Target="https://www.ebi.ac.uk/gwas/studies/GCST90004357" TargetMode="External"/><Relationship Id="rId289" Type="http://schemas.openxmlformats.org/officeDocument/2006/relationships/hyperlink" Target="https://www.ebi.ac.uk/gwas/studies/GCST90003927" TargetMode="External"/><Relationship Id="rId11" Type="http://schemas.openxmlformats.org/officeDocument/2006/relationships/hyperlink" Target="https://www.ebi.ac.uk/gwas/studies/GCST90004328" TargetMode="External"/><Relationship Id="rId53" Type="http://schemas.openxmlformats.org/officeDocument/2006/relationships/hyperlink" Target="https://www.ebi.ac.uk/gwas/studies/GCST90004501" TargetMode="External"/><Relationship Id="rId149" Type="http://schemas.openxmlformats.org/officeDocument/2006/relationships/hyperlink" Target="https://www.ebi.ac.uk/gwas/studies/GCST90003978" TargetMode="External"/><Relationship Id="rId314" Type="http://schemas.openxmlformats.org/officeDocument/2006/relationships/hyperlink" Target="https://www.ebi.ac.uk/gwas/studies/GCST90004220" TargetMode="External"/><Relationship Id="rId356" Type="http://schemas.openxmlformats.org/officeDocument/2006/relationships/hyperlink" Target="https://www.ebi.ac.uk/gwas/studies/GCST90004031" TargetMode="External"/><Relationship Id="rId95" Type="http://schemas.openxmlformats.org/officeDocument/2006/relationships/hyperlink" Target="https://www.ebi.ac.uk/gwas/studies/GCST90003896" TargetMode="External"/><Relationship Id="rId160" Type="http://schemas.openxmlformats.org/officeDocument/2006/relationships/hyperlink" Target="https://www.ebi.ac.uk/gwas/studies/GCST90004415" TargetMode="External"/><Relationship Id="rId216" Type="http://schemas.openxmlformats.org/officeDocument/2006/relationships/hyperlink" Target="https://www.ebi.ac.uk/gwas/studies/GCST90003912" TargetMode="External"/><Relationship Id="rId258" Type="http://schemas.openxmlformats.org/officeDocument/2006/relationships/hyperlink" Target="https://www.ebi.ac.uk/gwas/studies/GCST90004518" TargetMode="External"/><Relationship Id="rId22" Type="http://schemas.openxmlformats.org/officeDocument/2006/relationships/hyperlink" Target="https://www.ebi.ac.uk/gwas/studies/GCST90004028" TargetMode="External"/><Relationship Id="rId64" Type="http://schemas.openxmlformats.org/officeDocument/2006/relationships/hyperlink" Target="https://www.ebi.ac.uk/gwas/studies/GCST90004512" TargetMode="External"/><Relationship Id="rId118" Type="http://schemas.openxmlformats.org/officeDocument/2006/relationships/hyperlink" Target="https://www.ebi.ac.uk/gwas/studies/GCST90004360" TargetMode="External"/><Relationship Id="rId325" Type="http://schemas.openxmlformats.org/officeDocument/2006/relationships/hyperlink" Target="https://www.ebi.ac.uk/gwas/studies/GCST90004377" TargetMode="External"/><Relationship Id="rId171" Type="http://schemas.openxmlformats.org/officeDocument/2006/relationships/hyperlink" Target="https://www.ebi.ac.uk/gwas/studies/GCST90004046" TargetMode="External"/><Relationship Id="rId227" Type="http://schemas.openxmlformats.org/officeDocument/2006/relationships/hyperlink" Target="https://www.ebi.ac.uk/gwas/studies/GCST90003923" TargetMode="External"/><Relationship Id="rId269" Type="http://schemas.openxmlformats.org/officeDocument/2006/relationships/hyperlink" Target="https://www.ebi.ac.uk/gwas/studies/GCST90004442" TargetMode="External"/><Relationship Id="rId33" Type="http://schemas.openxmlformats.org/officeDocument/2006/relationships/hyperlink" Target="https://www.ebi.ac.uk/gwas/studies/GCST90004033" TargetMode="External"/><Relationship Id="rId129" Type="http://schemas.openxmlformats.org/officeDocument/2006/relationships/hyperlink" Target="https://www.ebi.ac.uk/gwas/studies/GCST90004371" TargetMode="External"/><Relationship Id="rId280" Type="http://schemas.openxmlformats.org/officeDocument/2006/relationships/hyperlink" Target="https://www.ebi.ac.uk/gwas/studies/GCST90004537" TargetMode="External"/><Relationship Id="rId336" Type="http://schemas.openxmlformats.org/officeDocument/2006/relationships/hyperlink" Target="https://www.ebi.ac.uk/gwas/studies/GCST90004451" TargetMode="External"/><Relationship Id="rId75" Type="http://schemas.openxmlformats.org/officeDocument/2006/relationships/hyperlink" Target="https://www.ebi.ac.uk/gwas/studies/GCST90004338" TargetMode="External"/><Relationship Id="rId140" Type="http://schemas.openxmlformats.org/officeDocument/2006/relationships/hyperlink" Target="https://www.ebi.ac.uk/gwas/studies/GCST90003969" TargetMode="External"/><Relationship Id="rId182" Type="http://schemas.openxmlformats.org/officeDocument/2006/relationships/hyperlink" Target="https://www.ebi.ac.uk/gwas/studies/GCST90004057" TargetMode="External"/><Relationship Id="rId6" Type="http://schemas.openxmlformats.org/officeDocument/2006/relationships/hyperlink" Target="https://www.ebi.ac.uk/gwas/studies/GCST90003952" TargetMode="External"/><Relationship Id="rId238" Type="http://schemas.openxmlformats.org/officeDocument/2006/relationships/hyperlink" Target="https://www.ebi.ac.uk/gwas/studies/GCST90003996" TargetMode="External"/><Relationship Id="rId291" Type="http://schemas.openxmlformats.org/officeDocument/2006/relationships/hyperlink" Target="https://www.ebi.ac.uk/gwas/studies/GCST90003935" TargetMode="External"/><Relationship Id="rId305" Type="http://schemas.openxmlformats.org/officeDocument/2006/relationships/hyperlink" Target="https://www.ebi.ac.uk/gwas/studies/GCST90004023" TargetMode="External"/><Relationship Id="rId347" Type="http://schemas.openxmlformats.org/officeDocument/2006/relationships/hyperlink" Target="https://www.ebi.ac.uk/gwas/studies/GCST90004525" TargetMode="External"/><Relationship Id="rId44" Type="http://schemas.openxmlformats.org/officeDocument/2006/relationships/hyperlink" Target="https://www.ebi.ac.uk/gwas/studies/GCST90004492" TargetMode="External"/><Relationship Id="rId86" Type="http://schemas.openxmlformats.org/officeDocument/2006/relationships/hyperlink" Target="https://www.ebi.ac.uk/gwas/studies/GCST90003887" TargetMode="External"/><Relationship Id="rId151" Type="http://schemas.openxmlformats.org/officeDocument/2006/relationships/hyperlink" Target="https://www.ebi.ac.uk/gwas/studies/GCST90003980" TargetMode="External"/><Relationship Id="rId193" Type="http://schemas.openxmlformats.org/officeDocument/2006/relationships/hyperlink" Target="https://www.ebi.ac.uk/gwas/studies/GCST90004423" TargetMode="External"/><Relationship Id="rId207" Type="http://schemas.openxmlformats.org/officeDocument/2006/relationships/hyperlink" Target="https://www.ebi.ac.uk/gwas/studies/GCST90004437" TargetMode="External"/><Relationship Id="rId249" Type="http://schemas.openxmlformats.org/officeDocument/2006/relationships/hyperlink" Target="https://www.ebi.ac.uk/gwas/studies/GCST90004067" TargetMode="External"/><Relationship Id="rId13" Type="http://schemas.openxmlformats.org/officeDocument/2006/relationships/hyperlink" Target="https://www.ebi.ac.uk/gwas/studies/GCST90003878" TargetMode="External"/><Relationship Id="rId109" Type="http://schemas.openxmlformats.org/officeDocument/2006/relationships/hyperlink" Target="https://www.ebi.ac.uk/gwas/studies/GCST90004356" TargetMode="External"/><Relationship Id="rId260" Type="http://schemas.openxmlformats.org/officeDocument/2006/relationships/hyperlink" Target="https://www.ebi.ac.uk/gwas/studies/GCST90004515" TargetMode="External"/><Relationship Id="rId316" Type="http://schemas.openxmlformats.org/officeDocument/2006/relationships/hyperlink" Target="https://www.ebi.ac.uk/gwas/studies/GCST90004222" TargetMode="External"/><Relationship Id="rId55" Type="http://schemas.openxmlformats.org/officeDocument/2006/relationships/hyperlink" Target="https://www.ebi.ac.uk/gwas/studies/GCST90004503" TargetMode="External"/><Relationship Id="rId97" Type="http://schemas.openxmlformats.org/officeDocument/2006/relationships/hyperlink" Target="https://www.ebi.ac.uk/gwas/studies/GCST90003898" TargetMode="External"/><Relationship Id="rId120" Type="http://schemas.openxmlformats.org/officeDocument/2006/relationships/hyperlink" Target="https://www.ebi.ac.uk/gwas/studies/GCST90004362" TargetMode="External"/><Relationship Id="rId358" Type="http://schemas.openxmlformats.org/officeDocument/2006/relationships/hyperlink" Target="https://www.ebi.ac.uk/gwas/studies/GCST90004481" TargetMode="External"/><Relationship Id="rId162" Type="http://schemas.openxmlformats.org/officeDocument/2006/relationships/hyperlink" Target="https://www.ebi.ac.uk/gwas/studies/GCST90004037" TargetMode="External"/><Relationship Id="rId218" Type="http://schemas.openxmlformats.org/officeDocument/2006/relationships/hyperlink" Target="https://www.ebi.ac.uk/gwas/studies/GCST90003914" TargetMode="External"/><Relationship Id="rId271" Type="http://schemas.openxmlformats.org/officeDocument/2006/relationships/hyperlink" Target="https://www.ebi.ac.uk/gwas/studies/GCST90004444" TargetMode="External"/><Relationship Id="rId24" Type="http://schemas.openxmlformats.org/officeDocument/2006/relationships/hyperlink" Target="https://www.ebi.ac.uk/gwas/studies/GCST90004028" TargetMode="External"/><Relationship Id="rId66" Type="http://schemas.openxmlformats.org/officeDocument/2006/relationships/hyperlink" Target="https://www.ebi.ac.uk/gwas/studies/GCST90003886" TargetMode="External"/><Relationship Id="rId131" Type="http://schemas.openxmlformats.org/officeDocument/2006/relationships/hyperlink" Target="https://www.ebi.ac.uk/gwas/studies/GCST90004373" TargetMode="External"/><Relationship Id="rId327" Type="http://schemas.openxmlformats.org/officeDocument/2006/relationships/hyperlink" Target="https://www.ebi.ac.uk/gwas/studies/GCST90004385" TargetMode="External"/><Relationship Id="rId173" Type="http://schemas.openxmlformats.org/officeDocument/2006/relationships/hyperlink" Target="https://www.ebi.ac.uk/gwas/studies/GCST90004048" TargetMode="External"/><Relationship Id="rId229" Type="http://schemas.openxmlformats.org/officeDocument/2006/relationships/hyperlink" Target="https://www.ebi.ac.uk/gwas/studies/GCST90003986" TargetMode="External"/><Relationship Id="rId240" Type="http://schemas.openxmlformats.org/officeDocument/2006/relationships/hyperlink" Target="https://www.ebi.ac.uk/gwas/studies/GCST90003997" TargetMode="External"/><Relationship Id="rId35" Type="http://schemas.openxmlformats.org/officeDocument/2006/relationships/hyperlink" Target="https://www.ebi.ac.uk/gwas/studies/GCST90004333" TargetMode="External"/><Relationship Id="rId77" Type="http://schemas.openxmlformats.org/officeDocument/2006/relationships/hyperlink" Target="https://www.ebi.ac.uk/gwas/studies/GCST90004340" TargetMode="External"/><Relationship Id="rId100" Type="http://schemas.openxmlformats.org/officeDocument/2006/relationships/hyperlink" Target="https://www.ebi.ac.uk/gwas/studies/GCST90003901" TargetMode="External"/><Relationship Id="rId282" Type="http://schemas.openxmlformats.org/officeDocument/2006/relationships/hyperlink" Target="https://www.ebi.ac.uk/gwas/studies/GCST90004535" TargetMode="External"/><Relationship Id="rId338" Type="http://schemas.openxmlformats.org/officeDocument/2006/relationships/hyperlink" Target="https://www.ebi.ac.uk/gwas/studies/GCST90004453" TargetMode="External"/><Relationship Id="rId8" Type="http://schemas.openxmlformats.org/officeDocument/2006/relationships/hyperlink" Target="https://www.ebi.ac.uk/gwas/studies/GCST90004027" TargetMode="External"/><Relationship Id="rId142" Type="http://schemas.openxmlformats.org/officeDocument/2006/relationships/hyperlink" Target="https://www.ebi.ac.uk/gwas/studies/GCST90003971" TargetMode="External"/><Relationship Id="rId184" Type="http://schemas.openxmlformats.org/officeDocument/2006/relationships/hyperlink" Target="https://www.ebi.ac.uk/gwas/studies/GCST90004059" TargetMode="External"/><Relationship Id="rId251" Type="http://schemas.openxmlformats.org/officeDocument/2006/relationships/hyperlink" Target="https://www.ebi.ac.uk/gwas/studies/GCST9000406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zoomScale="160" zoomScaleNormal="160" workbookViewId="0">
      <selection activeCell="B16" sqref="B16"/>
    </sheetView>
  </sheetViews>
  <sheetFormatPr defaultColWidth="8.85546875" defaultRowHeight="15"/>
  <cols>
    <col min="1" max="1" width="29.28515625" customWidth="1"/>
    <col min="2" max="2" width="19.85546875" customWidth="1"/>
    <col min="3" max="3" width="13.140625" customWidth="1"/>
    <col min="4" max="4" width="7.7109375" customWidth="1"/>
    <col min="5" max="5" width="8.7109375" customWidth="1"/>
    <col min="6" max="6" width="13" customWidth="1"/>
    <col min="7" max="7" width="10.7109375" customWidth="1"/>
  </cols>
  <sheetData>
    <row r="1" spans="1:7">
      <c r="A1" s="6" t="s">
        <v>0</v>
      </c>
      <c r="B1" s="6"/>
      <c r="C1" s="6"/>
      <c r="D1" s="6"/>
      <c r="E1" s="6"/>
      <c r="F1" s="6"/>
      <c r="G1" s="6"/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spans="1:7" ht="15.75">
      <c r="A3" s="2" t="s">
        <v>8</v>
      </c>
      <c r="B3" s="2" t="s">
        <v>9</v>
      </c>
      <c r="C3" s="2" t="s">
        <v>10</v>
      </c>
      <c r="D3" s="3" t="s">
        <v>11</v>
      </c>
      <c r="E3" s="3" t="s">
        <v>11</v>
      </c>
      <c r="F3" s="4">
        <v>31356</v>
      </c>
      <c r="G3" s="2" t="s">
        <v>12</v>
      </c>
    </row>
    <row r="4" spans="1:7" ht="15.75">
      <c r="A4" s="5" t="s">
        <v>13</v>
      </c>
      <c r="B4" s="5" t="s">
        <v>14</v>
      </c>
      <c r="C4" s="4" t="s">
        <v>15</v>
      </c>
      <c r="D4" s="4">
        <v>27559</v>
      </c>
      <c r="E4" s="4">
        <v>42436</v>
      </c>
      <c r="F4" s="4">
        <f t="shared" ref="F4:F12" si="0">SUM(D4:E4)</f>
        <v>69995</v>
      </c>
      <c r="G4" s="2" t="s">
        <v>12</v>
      </c>
    </row>
    <row r="5" spans="1:7">
      <c r="A5" s="5" t="s">
        <v>16</v>
      </c>
      <c r="B5" s="5" t="s">
        <v>17</v>
      </c>
      <c r="C5" s="4" t="s">
        <v>15</v>
      </c>
      <c r="D5" s="4">
        <v>6952</v>
      </c>
      <c r="E5" s="4">
        <v>42436</v>
      </c>
      <c r="F5" s="4">
        <f t="shared" si="0"/>
        <v>49388</v>
      </c>
      <c r="G5" s="2" t="s">
        <v>12</v>
      </c>
    </row>
    <row r="6" spans="1:7">
      <c r="A6" s="5" t="s">
        <v>18</v>
      </c>
      <c r="B6" s="5" t="s">
        <v>19</v>
      </c>
      <c r="C6" s="4" t="s">
        <v>15</v>
      </c>
      <c r="D6" s="4">
        <v>14939</v>
      </c>
      <c r="E6" s="4">
        <v>42436</v>
      </c>
      <c r="F6" s="4">
        <f t="shared" si="0"/>
        <v>57375</v>
      </c>
      <c r="G6" s="2" t="s">
        <v>12</v>
      </c>
    </row>
    <row r="7" spans="1:7">
      <c r="A7" s="5" t="s">
        <v>20</v>
      </c>
      <c r="B7" s="5" t="s">
        <v>21</v>
      </c>
      <c r="C7" s="4" t="s">
        <v>15</v>
      </c>
      <c r="D7" s="4">
        <v>1049</v>
      </c>
      <c r="E7" s="4">
        <v>42436</v>
      </c>
      <c r="F7" s="4">
        <f t="shared" si="0"/>
        <v>43485</v>
      </c>
      <c r="G7" s="2" t="s">
        <v>12</v>
      </c>
    </row>
    <row r="8" spans="1:7">
      <c r="A8" s="5" t="s">
        <v>22</v>
      </c>
      <c r="B8" s="5" t="s">
        <v>23</v>
      </c>
      <c r="C8" s="4" t="s">
        <v>15</v>
      </c>
      <c r="D8" s="2">
        <v>662</v>
      </c>
      <c r="E8" s="4">
        <v>42436</v>
      </c>
      <c r="F8" s="4">
        <f t="shared" si="0"/>
        <v>43098</v>
      </c>
      <c r="G8" s="2" t="s">
        <v>12</v>
      </c>
    </row>
    <row r="9" spans="1:7">
      <c r="A9" s="5" t="s">
        <v>24</v>
      </c>
      <c r="B9" s="5" t="s">
        <v>25</v>
      </c>
      <c r="C9" s="4" t="s">
        <v>15</v>
      </c>
      <c r="D9" s="4">
        <v>1732</v>
      </c>
      <c r="E9" s="4">
        <v>42436</v>
      </c>
      <c r="F9" s="4">
        <f t="shared" si="0"/>
        <v>44168</v>
      </c>
      <c r="G9" s="2" t="s">
        <v>12</v>
      </c>
    </row>
    <row r="10" spans="1:7" ht="25.5">
      <c r="A10" s="5" t="s">
        <v>26</v>
      </c>
      <c r="B10" s="5" t="s">
        <v>27</v>
      </c>
      <c r="C10" s="4" t="s">
        <v>15</v>
      </c>
      <c r="D10" s="2">
        <v>485</v>
      </c>
      <c r="E10" s="4">
        <v>42436</v>
      </c>
      <c r="F10" s="4">
        <f t="shared" si="0"/>
        <v>42921</v>
      </c>
      <c r="G10" s="2" t="s">
        <v>12</v>
      </c>
    </row>
    <row r="11" spans="1:7" ht="25.5">
      <c r="A11" s="5" t="s">
        <v>28</v>
      </c>
      <c r="B11" s="5" t="s">
        <v>29</v>
      </c>
      <c r="C11" s="4" t="s">
        <v>15</v>
      </c>
      <c r="D11" s="2">
        <v>1260</v>
      </c>
      <c r="E11" s="4">
        <v>42436</v>
      </c>
      <c r="F11" s="4">
        <f t="shared" si="0"/>
        <v>43696</v>
      </c>
      <c r="G11" s="2" t="s">
        <v>12</v>
      </c>
    </row>
    <row r="12" spans="1:7">
      <c r="A12" s="5" t="s">
        <v>30</v>
      </c>
      <c r="B12" s="5" t="s">
        <v>31</v>
      </c>
      <c r="C12" s="4" t="s">
        <v>15</v>
      </c>
      <c r="D12" s="2">
        <v>5778</v>
      </c>
      <c r="E12" s="4">
        <v>42436</v>
      </c>
      <c r="F12" s="4">
        <f t="shared" si="0"/>
        <v>48214</v>
      </c>
      <c r="G12" s="2" t="s">
        <v>12</v>
      </c>
    </row>
  </sheetData>
  <mergeCells count="1">
    <mergeCell ref="A1:G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F573D-6C08-4C62-8DDC-FA1D0007CD39}">
  <dimension ref="A1:H61"/>
  <sheetViews>
    <sheetView workbookViewId="0">
      <selection activeCell="A14" sqref="A14"/>
    </sheetView>
  </sheetViews>
  <sheetFormatPr defaultColWidth="8.85546875" defaultRowHeight="15"/>
  <cols>
    <col min="1" max="1" width="55.42578125" style="26" customWidth="1"/>
    <col min="2" max="2" width="17.5703125" style="27" customWidth="1"/>
    <col min="3" max="3" width="17.5703125" customWidth="1"/>
    <col min="4" max="4" width="17.28515625" customWidth="1"/>
    <col min="5" max="5" width="17.140625" customWidth="1"/>
    <col min="6" max="6" width="16.42578125" customWidth="1"/>
    <col min="7" max="7" width="17.42578125" customWidth="1"/>
    <col min="8" max="8" width="16.28515625" customWidth="1"/>
  </cols>
  <sheetData>
    <row r="1" spans="1:8" ht="15.75">
      <c r="A1" s="7" t="s">
        <v>32</v>
      </c>
      <c r="B1" s="8" t="s">
        <v>2</v>
      </c>
      <c r="C1" s="8" t="s">
        <v>33</v>
      </c>
      <c r="D1" s="8" t="s">
        <v>34</v>
      </c>
      <c r="E1" s="8" t="s">
        <v>35</v>
      </c>
      <c r="F1" s="8" t="s">
        <v>36</v>
      </c>
      <c r="G1" s="8" t="s">
        <v>37</v>
      </c>
      <c r="H1" s="8" t="s">
        <v>38</v>
      </c>
    </row>
    <row r="2" spans="1:8" ht="15.75">
      <c r="A2" s="9" t="s">
        <v>39</v>
      </c>
      <c r="B2" s="10" t="s">
        <v>40</v>
      </c>
      <c r="C2" s="11" t="s">
        <v>41</v>
      </c>
      <c r="D2" s="12" t="s">
        <v>42</v>
      </c>
      <c r="E2" s="11" t="s">
        <v>43</v>
      </c>
      <c r="F2" s="11" t="s">
        <v>44</v>
      </c>
      <c r="G2" s="12" t="s">
        <v>45</v>
      </c>
      <c r="H2" s="11" t="s">
        <v>46</v>
      </c>
    </row>
    <row r="3" spans="1:8" ht="16.5" thickBot="1">
      <c r="A3" s="9" t="s">
        <v>47</v>
      </c>
      <c r="B3" s="10" t="s">
        <v>48</v>
      </c>
      <c r="C3" s="11" t="s">
        <v>49</v>
      </c>
      <c r="D3" s="12" t="s">
        <v>50</v>
      </c>
      <c r="E3" s="11" t="s">
        <v>51</v>
      </c>
      <c r="F3" s="12" t="s">
        <v>52</v>
      </c>
      <c r="G3" s="11" t="s">
        <v>53</v>
      </c>
      <c r="H3" s="13" t="s">
        <v>54</v>
      </c>
    </row>
    <row r="4" spans="1:8" ht="15.75">
      <c r="A4" s="14" t="s">
        <v>55</v>
      </c>
      <c r="B4" s="10" t="s">
        <v>56</v>
      </c>
      <c r="C4" s="11" t="s">
        <v>57</v>
      </c>
      <c r="D4" s="12" t="s">
        <v>58</v>
      </c>
      <c r="E4" s="11" t="s">
        <v>59</v>
      </c>
      <c r="F4" s="12" t="s">
        <v>60</v>
      </c>
      <c r="G4" s="11" t="s">
        <v>61</v>
      </c>
      <c r="H4" s="12" t="s">
        <v>62</v>
      </c>
    </row>
    <row r="5" spans="1:8" ht="16.5" thickBot="1">
      <c r="A5" s="14" t="s">
        <v>63</v>
      </c>
      <c r="B5" s="10" t="s">
        <v>64</v>
      </c>
      <c r="C5" s="11" t="s">
        <v>65</v>
      </c>
      <c r="D5" s="12" t="s">
        <v>66</v>
      </c>
      <c r="E5" s="11" t="s">
        <v>67</v>
      </c>
      <c r="F5" s="12" t="s">
        <v>68</v>
      </c>
      <c r="G5" s="11" t="s">
        <v>69</v>
      </c>
      <c r="H5" s="13" t="s">
        <v>70</v>
      </c>
    </row>
    <row r="6" spans="1:8" ht="15.75">
      <c r="A6" s="14" t="s">
        <v>71</v>
      </c>
      <c r="B6" s="10" t="s">
        <v>72</v>
      </c>
      <c r="C6" s="12" t="s">
        <v>73</v>
      </c>
      <c r="D6" s="12" t="s">
        <v>74</v>
      </c>
      <c r="E6" s="11" t="s">
        <v>75</v>
      </c>
      <c r="F6" s="11" t="s">
        <v>76</v>
      </c>
      <c r="G6" s="12" t="s">
        <v>77</v>
      </c>
      <c r="H6" s="11" t="s">
        <v>78</v>
      </c>
    </row>
    <row r="7" spans="1:8" ht="15.75">
      <c r="A7" s="14" t="s">
        <v>79</v>
      </c>
      <c r="B7" s="10" t="s">
        <v>80</v>
      </c>
      <c r="C7" s="12" t="s">
        <v>81</v>
      </c>
      <c r="D7" s="11" t="s">
        <v>82</v>
      </c>
      <c r="E7" s="11" t="s">
        <v>83</v>
      </c>
      <c r="F7" s="11" t="s">
        <v>84</v>
      </c>
      <c r="G7" s="11" t="s">
        <v>85</v>
      </c>
      <c r="H7" s="11" t="s">
        <v>86</v>
      </c>
    </row>
    <row r="8" spans="1:8" ht="16.5" thickBot="1">
      <c r="A8" s="14" t="s">
        <v>87</v>
      </c>
      <c r="B8" s="10" t="s">
        <v>88</v>
      </c>
      <c r="C8" s="11" t="s">
        <v>89</v>
      </c>
      <c r="D8" s="11" t="s">
        <v>90</v>
      </c>
      <c r="E8" s="11" t="s">
        <v>91</v>
      </c>
      <c r="F8" s="13" t="s">
        <v>92</v>
      </c>
      <c r="G8" s="12" t="s">
        <v>93</v>
      </c>
      <c r="H8" s="11" t="s">
        <v>94</v>
      </c>
    </row>
    <row r="9" spans="1:8" ht="16.5" thickBot="1">
      <c r="A9" s="14" t="s">
        <v>95</v>
      </c>
      <c r="B9" s="10" t="s">
        <v>96</v>
      </c>
      <c r="C9" s="12" t="s">
        <v>97</v>
      </c>
      <c r="D9" s="13" t="s">
        <v>98</v>
      </c>
      <c r="E9" s="11" t="s">
        <v>99</v>
      </c>
      <c r="F9" s="11" t="s">
        <v>100</v>
      </c>
      <c r="G9" s="11" t="s">
        <v>101</v>
      </c>
      <c r="H9" s="12" t="s">
        <v>102</v>
      </c>
    </row>
    <row r="10" spans="1:8" ht="16.5" thickBot="1">
      <c r="A10" s="9" t="s">
        <v>103</v>
      </c>
      <c r="B10" s="10" t="s">
        <v>104</v>
      </c>
      <c r="C10" s="12" t="s">
        <v>105</v>
      </c>
      <c r="D10" s="11" t="s">
        <v>106</v>
      </c>
      <c r="E10" s="11" t="s">
        <v>107</v>
      </c>
      <c r="F10" s="13" t="s">
        <v>108</v>
      </c>
      <c r="G10" s="13" t="s">
        <v>109</v>
      </c>
      <c r="H10" s="11" t="s">
        <v>110</v>
      </c>
    </row>
    <row r="11" spans="1:8" ht="16.5" thickBot="1">
      <c r="A11" s="9" t="s">
        <v>111</v>
      </c>
      <c r="B11" s="10" t="s">
        <v>112</v>
      </c>
      <c r="C11" s="11" t="s">
        <v>113</v>
      </c>
      <c r="D11" s="12" t="s">
        <v>114</v>
      </c>
      <c r="E11" s="11" t="s">
        <v>115</v>
      </c>
      <c r="F11" s="13" t="s">
        <v>116</v>
      </c>
      <c r="G11" s="11" t="s">
        <v>117</v>
      </c>
      <c r="H11" s="11" t="s">
        <v>118</v>
      </c>
    </row>
    <row r="12" spans="1:8" ht="15.75">
      <c r="A12" s="9" t="s">
        <v>119</v>
      </c>
      <c r="B12" s="10" t="s">
        <v>120</v>
      </c>
      <c r="C12" s="12" t="s">
        <v>121</v>
      </c>
      <c r="D12" s="12" t="s">
        <v>122</v>
      </c>
      <c r="E12" s="11" t="s">
        <v>123</v>
      </c>
      <c r="F12" s="12" t="s">
        <v>124</v>
      </c>
      <c r="G12" s="11" t="s">
        <v>125</v>
      </c>
      <c r="H12" s="12" t="s">
        <v>126</v>
      </c>
    </row>
    <row r="13" spans="1:8" ht="16.5" thickBot="1">
      <c r="A13" s="9" t="s">
        <v>127</v>
      </c>
      <c r="B13" s="15" t="s">
        <v>128</v>
      </c>
      <c r="C13" s="13" t="s">
        <v>129</v>
      </c>
      <c r="D13" s="11" t="s">
        <v>130</v>
      </c>
      <c r="E13" s="12" t="s">
        <v>131</v>
      </c>
      <c r="F13" s="12" t="s">
        <v>132</v>
      </c>
      <c r="G13" s="13" t="s">
        <v>133</v>
      </c>
      <c r="H13" s="11" t="s">
        <v>134</v>
      </c>
    </row>
    <row r="14" spans="1:8" ht="15.75">
      <c r="A14" s="9" t="s">
        <v>135</v>
      </c>
      <c r="B14" s="10" t="s">
        <v>136</v>
      </c>
      <c r="C14" s="11" t="s">
        <v>137</v>
      </c>
      <c r="D14" s="12" t="s">
        <v>138</v>
      </c>
      <c r="E14" s="11" t="s">
        <v>139</v>
      </c>
      <c r="F14" s="11" t="s">
        <v>140</v>
      </c>
      <c r="G14" s="11" t="s">
        <v>141</v>
      </c>
      <c r="H14" s="12" t="s">
        <v>142</v>
      </c>
    </row>
    <row r="15" spans="1:8" ht="16.5" thickBot="1">
      <c r="A15" s="9" t="s">
        <v>143</v>
      </c>
      <c r="B15" s="10" t="s">
        <v>144</v>
      </c>
      <c r="C15" s="11" t="s">
        <v>145</v>
      </c>
      <c r="D15" s="13" t="s">
        <v>146</v>
      </c>
      <c r="E15" s="11" t="s">
        <v>147</v>
      </c>
      <c r="F15" s="11" t="s">
        <v>148</v>
      </c>
      <c r="G15" s="11" t="s">
        <v>149</v>
      </c>
      <c r="H15" s="12" t="s">
        <v>150</v>
      </c>
    </row>
    <row r="16" spans="1:8" ht="16.5" thickBot="1">
      <c r="A16" s="9" t="s">
        <v>151</v>
      </c>
      <c r="B16" s="15" t="s">
        <v>152</v>
      </c>
      <c r="C16" s="16" t="s">
        <v>153</v>
      </c>
      <c r="D16" s="12" t="s">
        <v>154</v>
      </c>
      <c r="E16" s="11" t="s">
        <v>155</v>
      </c>
      <c r="F16" s="11" t="s">
        <v>156</v>
      </c>
      <c r="G16" s="12" t="s">
        <v>157</v>
      </c>
      <c r="H16" s="11" t="s">
        <v>158</v>
      </c>
    </row>
    <row r="17" spans="1:8" ht="16.5" thickBot="1">
      <c r="A17" s="9" t="s">
        <v>159</v>
      </c>
      <c r="B17" s="10" t="s">
        <v>160</v>
      </c>
      <c r="C17" s="12" t="s">
        <v>161</v>
      </c>
      <c r="D17" s="13" t="s">
        <v>162</v>
      </c>
      <c r="E17" s="11" t="s">
        <v>163</v>
      </c>
      <c r="F17" s="12" t="s">
        <v>164</v>
      </c>
      <c r="G17" s="11" t="s">
        <v>165</v>
      </c>
      <c r="H17" s="11" t="s">
        <v>166</v>
      </c>
    </row>
    <row r="18" spans="1:8" s="21" customFormat="1" ht="16.5" thickBot="1">
      <c r="A18" s="17" t="s">
        <v>167</v>
      </c>
      <c r="B18" s="10" t="s">
        <v>168</v>
      </c>
      <c r="C18" s="18" t="s">
        <v>169</v>
      </c>
      <c r="D18" s="19" t="s">
        <v>170</v>
      </c>
      <c r="E18" s="19" t="s">
        <v>171</v>
      </c>
      <c r="F18" s="20" t="s">
        <v>172</v>
      </c>
      <c r="G18" s="11" t="s">
        <v>173</v>
      </c>
      <c r="H18" s="18" t="s">
        <v>174</v>
      </c>
    </row>
    <row r="19" spans="1:8" ht="16.5" thickBot="1">
      <c r="A19" s="17" t="s">
        <v>175</v>
      </c>
      <c r="B19" s="15" t="s">
        <v>176</v>
      </c>
      <c r="C19" s="13" t="s">
        <v>177</v>
      </c>
      <c r="D19" s="11" t="s">
        <v>178</v>
      </c>
      <c r="E19" s="12" t="s">
        <v>179</v>
      </c>
      <c r="F19" s="12" t="s">
        <v>180</v>
      </c>
      <c r="G19" s="13" t="s">
        <v>181</v>
      </c>
      <c r="H19" s="12" t="s">
        <v>182</v>
      </c>
    </row>
    <row r="20" spans="1:8" ht="16.5" thickBot="1">
      <c r="A20" s="17" t="s">
        <v>183</v>
      </c>
      <c r="B20" s="10" t="s">
        <v>184</v>
      </c>
      <c r="C20" s="12" t="s">
        <v>185</v>
      </c>
      <c r="D20" s="12" t="s">
        <v>186</v>
      </c>
      <c r="E20" s="11" t="s">
        <v>187</v>
      </c>
      <c r="F20" s="11" t="s">
        <v>188</v>
      </c>
      <c r="G20" s="13" t="s">
        <v>189</v>
      </c>
      <c r="H20" s="11" t="s">
        <v>190</v>
      </c>
    </row>
    <row r="21" spans="1:8" ht="15.75">
      <c r="A21" s="17" t="s">
        <v>191</v>
      </c>
      <c r="B21" s="10" t="s">
        <v>192</v>
      </c>
      <c r="C21" s="12" t="s">
        <v>193</v>
      </c>
      <c r="D21" s="11" t="s">
        <v>194</v>
      </c>
      <c r="E21" s="11" t="s">
        <v>195</v>
      </c>
      <c r="F21" s="12" t="s">
        <v>196</v>
      </c>
      <c r="G21" s="11" t="s">
        <v>197</v>
      </c>
      <c r="H21" s="11" t="s">
        <v>198</v>
      </c>
    </row>
    <row r="22" spans="1:8" ht="16.5" thickBot="1">
      <c r="A22" s="22" t="s">
        <v>199</v>
      </c>
      <c r="B22" s="10" t="s">
        <v>200</v>
      </c>
      <c r="C22" s="12" t="s">
        <v>201</v>
      </c>
      <c r="D22" s="11" t="s">
        <v>202</v>
      </c>
      <c r="E22" s="23" t="s">
        <v>203</v>
      </c>
      <c r="F22" s="12" t="s">
        <v>204</v>
      </c>
      <c r="G22" s="11" t="s">
        <v>205</v>
      </c>
      <c r="H22" s="12" t="s">
        <v>206</v>
      </c>
    </row>
    <row r="23" spans="1:8" ht="16.5" thickBot="1">
      <c r="A23" s="22" t="s">
        <v>207</v>
      </c>
      <c r="B23" s="10" t="s">
        <v>208</v>
      </c>
      <c r="C23" s="11" t="s">
        <v>209</v>
      </c>
      <c r="D23" s="13" t="s">
        <v>210</v>
      </c>
      <c r="E23" s="12" t="s">
        <v>211</v>
      </c>
      <c r="F23" s="13" t="s">
        <v>212</v>
      </c>
      <c r="G23" s="11" t="s">
        <v>213</v>
      </c>
      <c r="H23" s="11" t="s">
        <v>214</v>
      </c>
    </row>
    <row r="24" spans="1:8" ht="15.75">
      <c r="A24" s="9" t="s">
        <v>215</v>
      </c>
      <c r="B24" s="10" t="s">
        <v>216</v>
      </c>
      <c r="C24" s="11" t="s">
        <v>217</v>
      </c>
      <c r="D24" s="11" t="s">
        <v>218</v>
      </c>
      <c r="E24" s="12" t="s">
        <v>219</v>
      </c>
      <c r="F24" s="11" t="s">
        <v>220</v>
      </c>
      <c r="G24" s="11" t="s">
        <v>221</v>
      </c>
      <c r="H24" s="11" t="s">
        <v>222</v>
      </c>
    </row>
    <row r="25" spans="1:8" ht="15.75">
      <c r="A25" s="9" t="s">
        <v>223</v>
      </c>
      <c r="B25" s="10" t="s">
        <v>224</v>
      </c>
      <c r="C25" s="11" t="s">
        <v>225</v>
      </c>
      <c r="D25" s="11" t="s">
        <v>226</v>
      </c>
      <c r="E25" s="11" t="s">
        <v>227</v>
      </c>
      <c r="F25" s="12" t="s">
        <v>228</v>
      </c>
      <c r="G25" s="12" t="s">
        <v>229</v>
      </c>
      <c r="H25" s="11" t="s">
        <v>230</v>
      </c>
    </row>
    <row r="26" spans="1:8" ht="16.5" thickBot="1">
      <c r="A26" s="24" t="s">
        <v>231</v>
      </c>
      <c r="B26" s="10" t="s">
        <v>232</v>
      </c>
      <c r="C26" s="12" t="s">
        <v>233</v>
      </c>
      <c r="D26" s="12" t="s">
        <v>234</v>
      </c>
      <c r="E26" s="13" t="s">
        <v>235</v>
      </c>
      <c r="F26" s="11" t="s">
        <v>236</v>
      </c>
      <c r="G26" s="11" t="s">
        <v>237</v>
      </c>
      <c r="H26" s="13" t="s">
        <v>238</v>
      </c>
    </row>
    <row r="27" spans="1:8" ht="16.5" thickBot="1">
      <c r="A27" s="24" t="s">
        <v>239</v>
      </c>
      <c r="B27" s="10" t="s">
        <v>240</v>
      </c>
      <c r="C27" s="12" t="s">
        <v>241</v>
      </c>
      <c r="D27" s="13" t="s">
        <v>242</v>
      </c>
      <c r="E27" s="11" t="s">
        <v>243</v>
      </c>
      <c r="F27" s="12" t="s">
        <v>244</v>
      </c>
      <c r="G27" s="11" t="s">
        <v>245</v>
      </c>
      <c r="H27" s="11" t="s">
        <v>246</v>
      </c>
    </row>
    <row r="28" spans="1:8" ht="16.5" thickBot="1">
      <c r="A28" s="14" t="s">
        <v>247</v>
      </c>
      <c r="B28" s="10" t="s">
        <v>248</v>
      </c>
      <c r="C28" s="12" t="s">
        <v>249</v>
      </c>
      <c r="D28" s="12" t="s">
        <v>250</v>
      </c>
      <c r="E28" s="13" t="s">
        <v>251</v>
      </c>
      <c r="F28" s="12" t="s">
        <v>252</v>
      </c>
      <c r="G28" s="11" t="s">
        <v>253</v>
      </c>
      <c r="H28" s="13" t="s">
        <v>254</v>
      </c>
    </row>
    <row r="29" spans="1:8" ht="16.5" thickBot="1">
      <c r="A29" s="14" t="s">
        <v>255</v>
      </c>
      <c r="B29" s="10" t="s">
        <v>256</v>
      </c>
      <c r="C29" s="11" t="s">
        <v>257</v>
      </c>
      <c r="D29" s="12" t="s">
        <v>258</v>
      </c>
      <c r="E29" s="12" t="s">
        <v>259</v>
      </c>
      <c r="F29" s="13" t="s">
        <v>260</v>
      </c>
      <c r="G29" s="12" t="s">
        <v>261</v>
      </c>
      <c r="H29" s="12" t="s">
        <v>262</v>
      </c>
    </row>
    <row r="30" spans="1:8" ht="16.5" thickBot="1">
      <c r="A30" s="9" t="s">
        <v>263</v>
      </c>
      <c r="B30" s="10" t="s">
        <v>264</v>
      </c>
      <c r="C30" s="11" t="s">
        <v>265</v>
      </c>
      <c r="D30" s="11" t="s">
        <v>266</v>
      </c>
      <c r="E30" s="13" t="s">
        <v>267</v>
      </c>
      <c r="F30" s="12" t="s">
        <v>268</v>
      </c>
      <c r="G30" s="13" t="s">
        <v>269</v>
      </c>
      <c r="H30" s="12" t="s">
        <v>270</v>
      </c>
    </row>
    <row r="31" spans="1:8" ht="16.5" thickBot="1">
      <c r="A31" s="9" t="s">
        <v>271</v>
      </c>
      <c r="B31" s="10" t="s">
        <v>272</v>
      </c>
      <c r="C31" s="12" t="s">
        <v>273</v>
      </c>
      <c r="D31" s="13" t="s">
        <v>274</v>
      </c>
      <c r="E31" s="13" t="s">
        <v>275</v>
      </c>
      <c r="F31" s="12" t="s">
        <v>276</v>
      </c>
      <c r="G31" s="11" t="s">
        <v>277</v>
      </c>
      <c r="H31" s="13" t="s">
        <v>278</v>
      </c>
    </row>
    <row r="32" spans="1:8" ht="16.5" thickBot="1">
      <c r="A32" s="9" t="s">
        <v>279</v>
      </c>
      <c r="B32" s="15" t="s">
        <v>280</v>
      </c>
      <c r="C32" s="13" t="s">
        <v>281</v>
      </c>
      <c r="D32" s="13" t="s">
        <v>282</v>
      </c>
      <c r="E32" s="11" t="s">
        <v>283</v>
      </c>
      <c r="F32" s="11" t="s">
        <v>284</v>
      </c>
      <c r="G32" s="12" t="s">
        <v>285</v>
      </c>
      <c r="H32" s="12" t="s">
        <v>286</v>
      </c>
    </row>
    <row r="33" spans="1:8" ht="16.5" thickBot="1">
      <c r="A33" s="9" t="s">
        <v>287</v>
      </c>
      <c r="B33" s="10" t="s">
        <v>288</v>
      </c>
      <c r="C33" s="11" t="s">
        <v>289</v>
      </c>
      <c r="D33" s="13" t="s">
        <v>290</v>
      </c>
      <c r="E33" s="13" t="s">
        <v>291</v>
      </c>
      <c r="F33" s="13" t="s">
        <v>292</v>
      </c>
      <c r="G33" s="12" t="s">
        <v>293</v>
      </c>
      <c r="H33" s="12" t="s">
        <v>294</v>
      </c>
    </row>
    <row r="34" spans="1:8" ht="16.5" thickBot="1">
      <c r="A34" s="9" t="s">
        <v>295</v>
      </c>
      <c r="B34" s="10" t="s">
        <v>296</v>
      </c>
      <c r="C34" s="11" t="s">
        <v>297</v>
      </c>
      <c r="D34" s="11" t="s">
        <v>298</v>
      </c>
      <c r="E34" s="13" t="s">
        <v>299</v>
      </c>
      <c r="F34" s="11" t="s">
        <v>300</v>
      </c>
      <c r="G34" s="12" t="s">
        <v>301</v>
      </c>
      <c r="H34" s="13" t="s">
        <v>302</v>
      </c>
    </row>
    <row r="35" spans="1:8" ht="16.5" thickBot="1">
      <c r="A35" s="9" t="s">
        <v>303</v>
      </c>
      <c r="B35" s="10" t="s">
        <v>304</v>
      </c>
      <c r="C35" s="11" t="s">
        <v>305</v>
      </c>
      <c r="D35" s="11" t="s">
        <v>306</v>
      </c>
      <c r="E35" s="13" t="s">
        <v>307</v>
      </c>
      <c r="F35" s="12" t="s">
        <v>308</v>
      </c>
      <c r="G35" s="12" t="s">
        <v>309</v>
      </c>
      <c r="H35" s="12" t="s">
        <v>310</v>
      </c>
    </row>
    <row r="36" spans="1:8" ht="16.5" thickBot="1">
      <c r="A36" s="9" t="s">
        <v>311</v>
      </c>
      <c r="B36" s="10" t="s">
        <v>312</v>
      </c>
      <c r="C36" s="12" t="s">
        <v>313</v>
      </c>
      <c r="D36" s="11" t="s">
        <v>314</v>
      </c>
      <c r="E36" s="11" t="s">
        <v>315</v>
      </c>
      <c r="F36" s="11" t="s">
        <v>316</v>
      </c>
      <c r="G36" s="13" t="s">
        <v>317</v>
      </c>
      <c r="H36" s="11" t="s">
        <v>318</v>
      </c>
    </row>
    <row r="37" spans="1:8" ht="16.5" thickBot="1">
      <c r="A37" s="9" t="s">
        <v>319</v>
      </c>
      <c r="B37" s="15" t="s">
        <v>320</v>
      </c>
      <c r="C37" s="16" t="s">
        <v>321</v>
      </c>
      <c r="D37" s="12" t="s">
        <v>322</v>
      </c>
      <c r="E37" s="13" t="s">
        <v>323</v>
      </c>
      <c r="F37" s="13" t="s">
        <v>324</v>
      </c>
      <c r="G37" s="11" t="s">
        <v>325</v>
      </c>
      <c r="H37" s="12" t="s">
        <v>326</v>
      </c>
    </row>
    <row r="38" spans="1:8" ht="16.5" thickBot="1">
      <c r="A38" s="9" t="s">
        <v>327</v>
      </c>
      <c r="B38" s="10" t="s">
        <v>328</v>
      </c>
      <c r="C38" s="11" t="s">
        <v>329</v>
      </c>
      <c r="D38" s="13" t="s">
        <v>330</v>
      </c>
      <c r="E38" s="11" t="s">
        <v>331</v>
      </c>
      <c r="F38" s="11" t="s">
        <v>332</v>
      </c>
      <c r="G38" s="11" t="s">
        <v>333</v>
      </c>
      <c r="H38" s="11" t="s">
        <v>334</v>
      </c>
    </row>
    <row r="39" spans="1:8" ht="15.75">
      <c r="A39" s="9" t="s">
        <v>335</v>
      </c>
      <c r="B39" s="10" t="s">
        <v>336</v>
      </c>
      <c r="C39" s="11" t="s">
        <v>337</v>
      </c>
      <c r="D39" s="12" t="s">
        <v>338</v>
      </c>
      <c r="E39" s="11" t="s">
        <v>339</v>
      </c>
      <c r="F39" s="11" t="s">
        <v>340</v>
      </c>
      <c r="G39" s="12" t="s">
        <v>341</v>
      </c>
      <c r="H39" s="11" t="s">
        <v>342</v>
      </c>
    </row>
    <row r="40" spans="1:8" ht="16.5" thickBot="1">
      <c r="A40" s="17" t="s">
        <v>343</v>
      </c>
      <c r="B40" s="10" t="s">
        <v>344</v>
      </c>
      <c r="C40" s="11" t="s">
        <v>345</v>
      </c>
      <c r="D40" s="11" t="s">
        <v>346</v>
      </c>
      <c r="E40" s="19" t="s">
        <v>347</v>
      </c>
      <c r="F40" s="12" t="s">
        <v>348</v>
      </c>
      <c r="G40" s="11" t="s">
        <v>349</v>
      </c>
      <c r="H40" s="12" t="s">
        <v>350</v>
      </c>
    </row>
    <row r="41" spans="1:8" ht="15.75">
      <c r="A41" s="9" t="s">
        <v>351</v>
      </c>
      <c r="B41" s="10" t="s">
        <v>352</v>
      </c>
      <c r="C41" s="11" t="s">
        <v>353</v>
      </c>
      <c r="D41" s="11" t="s">
        <v>354</v>
      </c>
      <c r="E41" s="11" t="s">
        <v>355</v>
      </c>
      <c r="F41" s="11" t="s">
        <v>356</v>
      </c>
      <c r="G41" s="11" t="s">
        <v>357</v>
      </c>
      <c r="H41" s="12" t="s">
        <v>358</v>
      </c>
    </row>
    <row r="42" spans="1:8" ht="16.5" thickBot="1">
      <c r="A42" s="9" t="s">
        <v>359</v>
      </c>
      <c r="B42" s="10" t="s">
        <v>360</v>
      </c>
      <c r="C42" s="11" t="s">
        <v>361</v>
      </c>
      <c r="D42" s="12" t="s">
        <v>362</v>
      </c>
      <c r="E42" s="13" t="s">
        <v>363</v>
      </c>
      <c r="F42" s="11" t="s">
        <v>364</v>
      </c>
      <c r="G42" s="11" t="s">
        <v>365</v>
      </c>
      <c r="H42" s="12" t="s">
        <v>366</v>
      </c>
    </row>
    <row r="43" spans="1:8" ht="16.5" thickBot="1">
      <c r="A43" s="9" t="s">
        <v>367</v>
      </c>
      <c r="B43" s="10" t="s">
        <v>368</v>
      </c>
      <c r="C43" s="11" t="s">
        <v>369</v>
      </c>
      <c r="D43" s="11" t="s">
        <v>370</v>
      </c>
      <c r="E43" s="13" t="s">
        <v>371</v>
      </c>
      <c r="F43" s="12" t="s">
        <v>372</v>
      </c>
      <c r="G43" s="12" t="s">
        <v>373</v>
      </c>
      <c r="H43" s="11" t="s">
        <v>374</v>
      </c>
    </row>
    <row r="44" spans="1:8" ht="16.5" thickBot="1">
      <c r="A44" s="9" t="s">
        <v>375</v>
      </c>
      <c r="B44" s="10" t="s">
        <v>376</v>
      </c>
      <c r="C44" s="11" t="s">
        <v>377</v>
      </c>
      <c r="D44" s="11" t="s">
        <v>378</v>
      </c>
      <c r="E44" s="13" t="s">
        <v>379</v>
      </c>
      <c r="F44" s="11" t="s">
        <v>380</v>
      </c>
      <c r="G44" s="11" t="s">
        <v>381</v>
      </c>
      <c r="H44" s="11" t="s">
        <v>382</v>
      </c>
    </row>
    <row r="45" spans="1:8" ht="16.5" thickBot="1">
      <c r="A45" s="9" t="s">
        <v>383</v>
      </c>
      <c r="B45" s="10" t="s">
        <v>384</v>
      </c>
      <c r="C45" s="11" t="s">
        <v>385</v>
      </c>
      <c r="D45" s="12" t="s">
        <v>386</v>
      </c>
      <c r="E45" s="11" t="s">
        <v>387</v>
      </c>
      <c r="F45" s="12" t="s">
        <v>388</v>
      </c>
      <c r="G45" s="12" t="s">
        <v>389</v>
      </c>
      <c r="H45" s="13" t="s">
        <v>390</v>
      </c>
    </row>
    <row r="46" spans="1:8" ht="16.5" thickBot="1">
      <c r="A46" s="9" t="s">
        <v>391</v>
      </c>
      <c r="B46" s="15" t="s">
        <v>392</v>
      </c>
      <c r="C46" s="13" t="s">
        <v>393</v>
      </c>
      <c r="D46" s="12" t="s">
        <v>394</v>
      </c>
      <c r="E46" s="11" t="s">
        <v>395</v>
      </c>
      <c r="F46" s="11" t="s">
        <v>396</v>
      </c>
      <c r="G46" s="13" t="s">
        <v>397</v>
      </c>
      <c r="H46" s="12" t="s">
        <v>398</v>
      </c>
    </row>
    <row r="47" spans="1:8" ht="16.5" thickBot="1">
      <c r="A47" s="9" t="s">
        <v>399</v>
      </c>
      <c r="B47" s="10" t="s">
        <v>400</v>
      </c>
      <c r="C47" s="11" t="s">
        <v>401</v>
      </c>
      <c r="D47" s="11" t="s">
        <v>402</v>
      </c>
      <c r="E47" s="13" t="s">
        <v>403</v>
      </c>
      <c r="F47" s="11" t="s">
        <v>404</v>
      </c>
      <c r="G47" s="11" t="s">
        <v>405</v>
      </c>
      <c r="H47" s="11" t="s">
        <v>406</v>
      </c>
    </row>
    <row r="48" spans="1:8" ht="16.5" thickBot="1">
      <c r="A48" s="9" t="s">
        <v>407</v>
      </c>
      <c r="B48" s="10" t="s">
        <v>408</v>
      </c>
      <c r="C48" s="11" t="s">
        <v>409</v>
      </c>
      <c r="D48" s="13" t="s">
        <v>410</v>
      </c>
      <c r="E48" s="11" t="s">
        <v>411</v>
      </c>
      <c r="F48" s="13" t="s">
        <v>412</v>
      </c>
      <c r="G48" s="11" t="s">
        <v>413</v>
      </c>
      <c r="H48" s="13" t="s">
        <v>414</v>
      </c>
    </row>
    <row r="49" spans="1:8" ht="16.5" thickBot="1">
      <c r="A49" s="9" t="s">
        <v>415</v>
      </c>
      <c r="B49" s="15" t="s">
        <v>416</v>
      </c>
      <c r="C49" s="13" t="s">
        <v>417</v>
      </c>
      <c r="D49" s="11" t="s">
        <v>418</v>
      </c>
      <c r="E49" s="11" t="s">
        <v>419</v>
      </c>
      <c r="F49" s="11" t="s">
        <v>420</v>
      </c>
      <c r="G49" s="11" t="s">
        <v>421</v>
      </c>
      <c r="H49" s="13" t="s">
        <v>422</v>
      </c>
    </row>
    <row r="50" spans="1:8" ht="15.75">
      <c r="A50" s="25" t="s">
        <v>423</v>
      </c>
      <c r="B50" s="10" t="s">
        <v>424</v>
      </c>
      <c r="C50" s="11" t="s">
        <v>425</v>
      </c>
      <c r="D50" s="12" t="s">
        <v>426</v>
      </c>
      <c r="E50" s="11" t="s">
        <v>427</v>
      </c>
      <c r="F50" s="11" t="s">
        <v>428</v>
      </c>
      <c r="G50" s="11" t="s">
        <v>429</v>
      </c>
      <c r="H50" s="11" t="s">
        <v>430</v>
      </c>
    </row>
    <row r="51" spans="1:8" ht="16.5" thickBot="1">
      <c r="A51" s="25" t="s">
        <v>431</v>
      </c>
      <c r="B51" s="10" t="s">
        <v>432</v>
      </c>
      <c r="C51" s="12" t="s">
        <v>433</v>
      </c>
      <c r="D51" s="12" t="s">
        <v>434</v>
      </c>
      <c r="E51" s="11" t="s">
        <v>435</v>
      </c>
      <c r="F51" s="12" t="s">
        <v>436</v>
      </c>
      <c r="G51" s="11" t="s">
        <v>437</v>
      </c>
      <c r="H51" s="13" t="s">
        <v>438</v>
      </c>
    </row>
    <row r="52" spans="1:8" ht="16.5" thickBot="1">
      <c r="A52" s="25" t="s">
        <v>439</v>
      </c>
      <c r="B52" s="10" t="s">
        <v>440</v>
      </c>
      <c r="C52" s="12" t="s">
        <v>441</v>
      </c>
      <c r="D52" s="11" t="s">
        <v>442</v>
      </c>
      <c r="E52" s="11" t="s">
        <v>443</v>
      </c>
      <c r="F52" s="12" t="s">
        <v>444</v>
      </c>
      <c r="G52" s="13" t="s">
        <v>445</v>
      </c>
      <c r="H52" s="12" t="s">
        <v>446</v>
      </c>
    </row>
    <row r="53" spans="1:8" ht="15.75">
      <c r="A53" s="25" t="s">
        <v>447</v>
      </c>
      <c r="B53" s="10" t="s">
        <v>448</v>
      </c>
      <c r="C53" s="12" t="s">
        <v>449</v>
      </c>
      <c r="D53" s="12" t="s">
        <v>450</v>
      </c>
      <c r="E53" s="11" t="s">
        <v>451</v>
      </c>
      <c r="F53" s="12" t="s">
        <v>452</v>
      </c>
      <c r="G53" s="12" t="s">
        <v>453</v>
      </c>
      <c r="H53" s="12" t="s">
        <v>454</v>
      </c>
    </row>
    <row r="54" spans="1:8" ht="16.5" thickBot="1">
      <c r="A54" s="25" t="s">
        <v>455</v>
      </c>
      <c r="B54" s="10" t="s">
        <v>456</v>
      </c>
      <c r="C54" s="12" t="s">
        <v>457</v>
      </c>
      <c r="D54" s="13" t="s">
        <v>458</v>
      </c>
      <c r="E54" s="16" t="s">
        <v>459</v>
      </c>
      <c r="F54" s="11" t="s">
        <v>460</v>
      </c>
      <c r="G54" s="12" t="s">
        <v>461</v>
      </c>
      <c r="H54" s="11" t="s">
        <v>462</v>
      </c>
    </row>
    <row r="55" spans="1:8" ht="16.5" thickBot="1">
      <c r="A55" s="25" t="s">
        <v>463</v>
      </c>
      <c r="B55" s="10" t="s">
        <v>464</v>
      </c>
      <c r="C55" s="12" t="s">
        <v>465</v>
      </c>
      <c r="D55" s="11" t="s">
        <v>466</v>
      </c>
      <c r="E55" s="11" t="s">
        <v>467</v>
      </c>
      <c r="F55" s="11" t="s">
        <v>468</v>
      </c>
      <c r="G55" s="12" t="s">
        <v>469</v>
      </c>
      <c r="H55" s="16" t="s">
        <v>470</v>
      </c>
    </row>
    <row r="56" spans="1:8" ht="15.75">
      <c r="A56" s="25" t="s">
        <v>471</v>
      </c>
      <c r="B56" s="10" t="s">
        <v>472</v>
      </c>
      <c r="C56" s="12" t="s">
        <v>473</v>
      </c>
      <c r="D56" s="11" t="s">
        <v>474</v>
      </c>
      <c r="E56" s="11" t="s">
        <v>475</v>
      </c>
      <c r="F56" s="11" t="s">
        <v>476</v>
      </c>
      <c r="G56" s="12" t="s">
        <v>477</v>
      </c>
      <c r="H56" s="11" t="s">
        <v>478</v>
      </c>
    </row>
    <row r="57" spans="1:8" ht="15.75">
      <c r="A57" s="25" t="s">
        <v>479</v>
      </c>
      <c r="B57" s="10" t="s">
        <v>480</v>
      </c>
      <c r="C57" s="11" t="s">
        <v>481</v>
      </c>
      <c r="D57" s="11" t="s">
        <v>482</v>
      </c>
      <c r="E57" s="12" t="s">
        <v>483</v>
      </c>
      <c r="F57" s="11" t="s">
        <v>484</v>
      </c>
      <c r="G57" s="11" t="s">
        <v>485</v>
      </c>
      <c r="H57" s="12" t="s">
        <v>486</v>
      </c>
    </row>
    <row r="58" spans="1:8" ht="15.75">
      <c r="A58" s="25" t="s">
        <v>487</v>
      </c>
      <c r="B58" s="10" t="s">
        <v>488</v>
      </c>
      <c r="C58" s="12" t="s">
        <v>489</v>
      </c>
      <c r="D58" s="11" t="s">
        <v>490</v>
      </c>
      <c r="E58" s="11" t="s">
        <v>491</v>
      </c>
      <c r="F58" s="11" t="s">
        <v>492</v>
      </c>
      <c r="G58" s="12" t="s">
        <v>493</v>
      </c>
      <c r="H58" s="11" t="s">
        <v>494</v>
      </c>
    </row>
    <row r="59" spans="1:8" ht="16.5" thickBot="1">
      <c r="A59" s="25" t="s">
        <v>495</v>
      </c>
      <c r="B59" s="10" t="s">
        <v>496</v>
      </c>
      <c r="C59" s="12" t="s">
        <v>497</v>
      </c>
      <c r="D59" s="11" t="s">
        <v>498</v>
      </c>
      <c r="E59" s="11" t="s">
        <v>499</v>
      </c>
      <c r="F59" s="11" t="s">
        <v>500</v>
      </c>
      <c r="G59" s="11" t="s">
        <v>501</v>
      </c>
      <c r="H59" s="13" t="s">
        <v>502</v>
      </c>
    </row>
    <row r="60" spans="1:8" ht="15.75">
      <c r="A60" s="25" t="s">
        <v>503</v>
      </c>
      <c r="B60" s="10" t="s">
        <v>504</v>
      </c>
      <c r="C60" s="12" t="s">
        <v>505</v>
      </c>
      <c r="D60" s="11" t="s">
        <v>506</v>
      </c>
      <c r="E60" s="11" t="s">
        <v>507</v>
      </c>
      <c r="F60" s="11" t="s">
        <v>508</v>
      </c>
      <c r="G60" s="12" t="s">
        <v>509</v>
      </c>
      <c r="H60" s="11" t="s">
        <v>510</v>
      </c>
    </row>
    <row r="61" spans="1:8" ht="16.5" thickBot="1">
      <c r="A61" s="25" t="s">
        <v>511</v>
      </c>
      <c r="B61" s="10" t="s">
        <v>512</v>
      </c>
      <c r="C61" s="11" t="s">
        <v>513</v>
      </c>
      <c r="D61" s="11" t="s">
        <v>514</v>
      </c>
      <c r="E61" s="13" t="s">
        <v>515</v>
      </c>
      <c r="F61" s="11" t="s">
        <v>516</v>
      </c>
      <c r="G61" s="13" t="s">
        <v>517</v>
      </c>
      <c r="H61" s="12" t="s">
        <v>518</v>
      </c>
    </row>
  </sheetData>
  <hyperlinks>
    <hyperlink ref="H2" r:id="rId1" tooltip="https://www.ebi.ac.uk/gwas/studies/GCST90004477" xr:uid="{ABC895D1-D541-42A3-B987-44C2767F28AB}"/>
    <hyperlink ref="H3" r:id="rId2" tooltip="https://www.ebi.ac.uk/gwas/studies/GCST90004478" xr:uid="{A835EBCD-FF5D-4B3F-A857-0A2664738195}"/>
    <hyperlink ref="H4" r:id="rId3" tooltip="https://www.ebi.ac.uk/gwas/studies/GCST90004479" xr:uid="{96F31949-07B0-4E39-ADC3-7C7DBE9A2B92}"/>
    <hyperlink ref="H5" r:id="rId4" tooltip="https://www.ebi.ac.uk/gwas/studies/GCST90004480" xr:uid="{44A46FA3-C7DD-4DE4-80DB-F8200A69F4E1}"/>
    <hyperlink ref="C2" r:id="rId5" tooltip="https://www.ebi.ac.uk/gwas/studies/GCST90003877" xr:uid="{67454CC6-3AC0-4692-8FE7-D9A4A45D3E29}"/>
    <hyperlink ref="D2" r:id="rId6" tooltip="https://www.ebi.ac.uk/gwas/studies/GCST90003952" xr:uid="{60BA6D2E-296B-4FAB-B51B-DA73534C36BF}"/>
    <hyperlink ref="G2" r:id="rId7" tooltip="https://www.ebi.ac.uk/gwas/studies/GCST90004402" xr:uid="{D9C5643B-87C2-433F-8200-EA59F267B403}"/>
    <hyperlink ref="E2" r:id="rId8" tooltip="https://www.ebi.ac.uk/gwas/studies/GCST90004027" xr:uid="{F0FB8DCB-ACE5-4CD1-9D83-39E88E8412ED}"/>
    <hyperlink ref="F2" r:id="rId9" tooltip="https://www.ebi.ac.uk/gwas/studies/GCST90004327" xr:uid="{48C7D44A-92D5-4D38-86A4-52FD0D6DD1C3}"/>
    <hyperlink ref="F3" r:id="rId10" tooltip="https://www.ebi.ac.uk/gwas/studies/GCST90004328" xr:uid="{9CBF4C87-8881-48B2-9EAA-A916D75A95C4}"/>
    <hyperlink ref="F4" r:id="rId11" tooltip="https://www.ebi.ac.uk/gwas/studies/GCST90004328" xr:uid="{5825ADD1-E742-446A-8614-8D84314E0BC9}"/>
    <hyperlink ref="F5" r:id="rId12" tooltip="https://www.ebi.ac.uk/gwas/studies/GCST90004328" xr:uid="{426C56C0-2EA0-4AE4-8C0E-42DF222F61DA}"/>
    <hyperlink ref="C3" r:id="rId13" tooltip="https://www.ebi.ac.uk/gwas/studies/GCST90003878" xr:uid="{2F4E40AA-97CE-4572-96CA-E95F56901019}"/>
    <hyperlink ref="D3" r:id="rId14" tooltip="https://www.ebi.ac.uk/gwas/studies/GCST90003953" xr:uid="{4E399EC4-F19D-47B1-BE82-1A16257A8D5F}"/>
    <hyperlink ref="D4" r:id="rId15" tooltip="https://www.ebi.ac.uk/gwas/studies/GCST90003953" xr:uid="{D12F82D7-7EFB-4276-AF30-B8C7A2C14FC6}"/>
    <hyperlink ref="D5" r:id="rId16" tooltip="https://www.ebi.ac.uk/gwas/studies/GCST90003953" xr:uid="{E68429D5-FB92-41B8-A097-43E7CF8792A5}"/>
    <hyperlink ref="C5" r:id="rId17" tooltip="https://www.ebi.ac.uk/gwas/studies/GCST90003878" xr:uid="{61F2A26E-1FCC-4E0D-80C4-6C19E3F4B9D5}"/>
    <hyperlink ref="G3" r:id="rId18" tooltip="https://www.ebi.ac.uk/gwas/studies/GCST90004403" xr:uid="{7E9554AD-5CBF-4EF9-936E-0AD1831C652F}"/>
    <hyperlink ref="G4" r:id="rId19" tooltip="https://www.ebi.ac.uk/gwas/studies/GCST90004403" xr:uid="{76E9C643-5C98-441E-9FDB-2E2CD45AD3D6}"/>
    <hyperlink ref="G5" r:id="rId20" tooltip="https://www.ebi.ac.uk/gwas/studies/GCST90004403" xr:uid="{01E68E70-B663-4813-9F14-5397FAC2921B}"/>
    <hyperlink ref="E3" r:id="rId21" tooltip="https://www.ebi.ac.uk/gwas/studies/GCST90004028" xr:uid="{B7D1B980-A577-4662-B6C3-EB7FF6191FE3}"/>
    <hyperlink ref="E4" r:id="rId22" tooltip="https://www.ebi.ac.uk/gwas/studies/GCST90004028" xr:uid="{3B09CF80-8238-4161-9BE3-1D1D7637E9E1}"/>
    <hyperlink ref="C4" r:id="rId23" tooltip="https://www.ebi.ac.uk/gwas/studies/GCST90003878" xr:uid="{E801B0CC-F913-4830-94DC-2A32C09ED148}"/>
    <hyperlink ref="E5" r:id="rId24" tooltip="https://www.ebi.ac.uk/gwas/studies/GCST90004028" xr:uid="{A4C7C89F-E954-4EA9-B00E-5B276B8FF184}"/>
    <hyperlink ref="H8" r:id="rId25" tooltip="https://www.ebi.ac.uk/gwas/studies/GCST90004483" xr:uid="{C57AFAD0-7C67-47EC-A81C-F975E6250497}"/>
    <hyperlink ref="H9" r:id="rId26" tooltip="https://www.ebi.ac.uk/gwas/studies/GCST90004484" xr:uid="{80470398-D86F-4EFC-949A-40A4CB2F8FBB}"/>
    <hyperlink ref="C8" r:id="rId27" tooltip="https://www.ebi.ac.uk/gwas/studies/GCST90003883" xr:uid="{27D5D68F-620B-4292-B242-0F478FCB18C2}"/>
    <hyperlink ref="C9" r:id="rId28" tooltip="https://www.ebi.ac.uk/gwas/studies/GCST90003884" xr:uid="{58D57CC0-0F9A-4BF0-A047-40D6A7C9C942}"/>
    <hyperlink ref="D8" r:id="rId29" tooltip="https://www.ebi.ac.uk/gwas/studies/GCST90003958" xr:uid="{C72FA86C-4A78-435B-806D-FA902BE5B4EF}"/>
    <hyperlink ref="D9" r:id="rId30" tooltip="https://www.ebi.ac.uk/gwas/studies/GCST90003959" xr:uid="{B92AA847-6294-4E75-93C4-8C86A1D3A627}"/>
    <hyperlink ref="G8" r:id="rId31" tooltip="https://www.ebi.ac.uk/gwas/studies/GCST90004408" xr:uid="{509CAA4E-8934-4D9F-9B4E-806611B5E93C}"/>
    <hyperlink ref="G9" r:id="rId32" tooltip="https://www.ebi.ac.uk/gwas/studies/GCST90004409" xr:uid="{D0122E78-1904-4693-A618-28A7E69F4AA0}"/>
    <hyperlink ref="E8" r:id="rId33" tooltip="https://www.ebi.ac.uk/gwas/studies/GCST90004033" xr:uid="{84701455-0F58-4598-BE71-83816AD6894F}"/>
    <hyperlink ref="E9" r:id="rId34" tooltip="https://www.ebi.ac.uk/gwas/studies/GCST90004034" xr:uid="{EC676868-73B6-4F02-919C-25D25AEF46F4}"/>
    <hyperlink ref="F8" r:id="rId35" tooltip="https://www.ebi.ac.uk/gwas/studies/GCST90004333" xr:uid="{DC83BB6F-04D9-4F2C-812C-3BBB7EF43D29}"/>
    <hyperlink ref="F9" r:id="rId36" tooltip="https://www.ebi.ac.uk/gwas/studies/GCST90004334" xr:uid="{A7538D7A-1B0A-4EFE-B171-B6CC1CD0780F}"/>
    <hyperlink ref="H10" r:id="rId37" tooltip="https://www.ebi.ac.uk/gwas/studies/GCST90004485" xr:uid="{EE33981E-9A7C-4CC0-B0A4-4A067D256552}"/>
    <hyperlink ref="H11" r:id="rId38" tooltip="https://www.ebi.ac.uk/gwas/studies/GCST90004486" xr:uid="{7EA012C1-F635-49AF-BE8C-FA7CE64B0DA6}"/>
    <hyperlink ref="H12" r:id="rId39" tooltip="https://www.ebi.ac.uk/gwas/studies/GCST90004487" xr:uid="{BA768AAD-C4B2-46D0-8CB8-B9B421636ACE}"/>
    <hyperlink ref="H13" r:id="rId40" tooltip="https://www.ebi.ac.uk/gwas/studies/GCST90004488" xr:uid="{939FE1A6-E2B7-4902-89E7-E09957E5E7CF}"/>
    <hyperlink ref="H14" r:id="rId41" tooltip="https://www.ebi.ac.uk/gwas/studies/GCST90004489" xr:uid="{9BD8913B-8213-46FD-BCA9-723AA26F275F}"/>
    <hyperlink ref="H15" r:id="rId42" tooltip="https://www.ebi.ac.uk/gwas/studies/GCST90004490" xr:uid="{BA7E970F-25A4-40EB-AC2E-9C3B16304375}"/>
    <hyperlink ref="H16" r:id="rId43" tooltip="https://www.ebi.ac.uk/gwas/studies/GCST90004491" xr:uid="{49FF55E3-E9F5-4C80-A389-B7E67BC7CE3D}"/>
    <hyperlink ref="H17" r:id="rId44" tooltip="https://www.ebi.ac.uk/gwas/studies/GCST90004492" xr:uid="{53EA40A9-FD74-42C0-A8AD-08A07D39BBE2}"/>
    <hyperlink ref="H18" r:id="rId45" tooltip="https://www.ebi.ac.uk/gwas/studies/GCST90004493" xr:uid="{27401A0D-FBC8-48E6-AFCF-58B69520ECDE}"/>
    <hyperlink ref="H19" r:id="rId46" tooltip="https://www.ebi.ac.uk/gwas/studies/GCST90004494" xr:uid="{8E7296AC-5E50-4F78-9F14-2DB7A186EAB4}"/>
    <hyperlink ref="H20" r:id="rId47" tooltip="https://www.ebi.ac.uk/gwas/studies/GCST90004495" xr:uid="{6FFB4308-76F0-4EAF-8F53-D9FDB9BA1847}"/>
    <hyperlink ref="H21" r:id="rId48" tooltip="https://www.ebi.ac.uk/gwas/studies/GCST90004496" xr:uid="{66975589-0410-4CAF-B5A9-50AEAED16A47}"/>
    <hyperlink ref="H22" r:id="rId49" tooltip="https://www.ebi.ac.uk/gwas/studies/GCST90004497" xr:uid="{3DD36CCC-00A7-4BF2-A577-3B3914653033}"/>
    <hyperlink ref="H23" r:id="rId50" tooltip="https://www.ebi.ac.uk/gwas/studies/GCST90004498" xr:uid="{AF485938-0F43-4647-9AF4-37AE6FAFB653}"/>
    <hyperlink ref="H24" r:id="rId51" tooltip="https://www.ebi.ac.uk/gwas/studies/GCST90004499" xr:uid="{C5E12DEC-3A29-47FE-8562-6BC3B6D41112}"/>
    <hyperlink ref="H25" r:id="rId52" tooltip="https://www.ebi.ac.uk/gwas/studies/GCST90004500" xr:uid="{206D7075-5037-41CA-A418-60BC9701EDBF}"/>
    <hyperlink ref="H26" r:id="rId53" tooltip="https://www.ebi.ac.uk/gwas/studies/GCST90004501" xr:uid="{6017C65D-DB33-4ACA-BF8E-77CE2AAA7E0C}"/>
    <hyperlink ref="H27" r:id="rId54" tooltip="https://www.ebi.ac.uk/gwas/studies/GCST90004502" xr:uid="{0915BECF-9984-4844-BAD1-995A592B678B}"/>
    <hyperlink ref="H28" r:id="rId55" tooltip="https://www.ebi.ac.uk/gwas/studies/GCST90004503" xr:uid="{1E226BD7-9C17-44BE-9538-8614F51817D1}"/>
    <hyperlink ref="H29" r:id="rId56" tooltip="https://www.ebi.ac.uk/gwas/studies/GCST90004504" xr:uid="{27DCD851-3C69-4816-8768-D03A675DB9A4}"/>
    <hyperlink ref="H30" r:id="rId57" tooltip="https://www.ebi.ac.uk/gwas/studies/GCST90004505" xr:uid="{139EF1EC-CDD9-4A2F-B3A7-7DF356A07BB7}"/>
    <hyperlink ref="H31" r:id="rId58" tooltip="https://www.ebi.ac.uk/gwas/studies/GCST90004506" xr:uid="{DA62F3A6-5609-4F0E-B226-1E558720E895}"/>
    <hyperlink ref="H32" r:id="rId59" tooltip="https://www.ebi.ac.uk/gwas/studies/GCST90004507" xr:uid="{31EEA83B-E0BD-4016-879A-A003C0386B28}"/>
    <hyperlink ref="H33" r:id="rId60" tooltip="https://www.ebi.ac.uk/gwas/studies/GCST90004508" xr:uid="{3AD34944-EF9B-4DCF-872A-A06A5ACFC939}"/>
    <hyperlink ref="H34" r:id="rId61" tooltip="https://www.ebi.ac.uk/gwas/studies/GCST90004509" xr:uid="{F7EE9B28-53A4-4080-8D2D-F14A47259600}"/>
    <hyperlink ref="H35" r:id="rId62" tooltip="https://www.ebi.ac.uk/gwas/studies/GCST90004510" xr:uid="{2AF62F32-C7B7-4C91-A3C3-0CF4863FE6AC}"/>
    <hyperlink ref="H36" r:id="rId63" tooltip="https://www.ebi.ac.uk/gwas/studies/GCST90004511" xr:uid="{53EBCC6E-853C-4EA4-BF97-DA0A4E5703BD}"/>
    <hyperlink ref="H37" r:id="rId64" tooltip="https://www.ebi.ac.uk/gwas/studies/GCST90004512" xr:uid="{867AA821-C774-414E-94CA-23D81D309BD1}"/>
    <hyperlink ref="C10" r:id="rId65" tooltip="https://www.ebi.ac.uk/gwas/studies/GCST90003885" xr:uid="{C7AD063F-7A9E-47E1-B673-08B669A8F2F7}"/>
    <hyperlink ref="C11" r:id="rId66" tooltip="https://www.ebi.ac.uk/gwas/studies/GCST90003886" xr:uid="{3203CB96-DCFF-4F98-A591-521378F2259B}"/>
    <hyperlink ref="D10" r:id="rId67" tooltip="https://www.ebi.ac.uk/gwas/studies/GCST90003960" xr:uid="{FB35A05F-C24A-421D-984F-7531C9263218}"/>
    <hyperlink ref="D11" r:id="rId68" tooltip="https://www.ebi.ac.uk/gwas/studies/GCST90003961" xr:uid="{D9B5594B-73B6-4B52-9457-3B913D76C032}"/>
    <hyperlink ref="G10" r:id="rId69" tooltip="https://www.ebi.ac.uk/gwas/studies/GCST90004410" xr:uid="{25141ACD-EA28-498F-B59A-8F9C1B2B1961}"/>
    <hyperlink ref="G11" r:id="rId70" tooltip="https://www.ebi.ac.uk/gwas/studies/GCST90004411" xr:uid="{D0745506-22EB-4BA2-8A89-F78DE9DD54FF}"/>
    <hyperlink ref="E11" r:id="rId71" tooltip="https://www.ebi.ac.uk/gwas/studies/GCST90004036" xr:uid="{CB81757E-F7D8-4CF9-A8DA-DB25034C342C}"/>
    <hyperlink ref="F10" r:id="rId72" tooltip="https://www.ebi.ac.uk/gwas/studies/GCST90004335" xr:uid="{2E9A03BA-F410-4DCD-8DDA-B915E93991A6}"/>
    <hyperlink ref="F11" r:id="rId73" tooltip="https://www.ebi.ac.uk/gwas/studies/GCST90004336" xr:uid="{F8BD968D-04C7-4DEE-8F14-F6E5CA9A7868}"/>
    <hyperlink ref="F12" r:id="rId74" tooltip="https://www.ebi.ac.uk/gwas/studies/GCST90004337" xr:uid="{3E1E0F19-6C4A-4D1A-82AA-49C897CF15E7}"/>
    <hyperlink ref="F13" r:id="rId75" tooltip="https://www.ebi.ac.uk/gwas/studies/GCST90004338" xr:uid="{541E7EB0-8081-40F5-83E5-D37A4ED80507}"/>
    <hyperlink ref="F14" r:id="rId76" tooltip="https://www.ebi.ac.uk/gwas/studies/GCST90004339" xr:uid="{51D877AA-A50D-4D2A-8FC0-CB92EB5E6F0D}"/>
    <hyperlink ref="F15" r:id="rId77" tooltip="https://www.ebi.ac.uk/gwas/studies/GCST90004340" xr:uid="{B1691DD7-D3D2-4122-ADC4-3C9171B2E2B5}"/>
    <hyperlink ref="F16" r:id="rId78" tooltip="https://www.ebi.ac.uk/gwas/studies/GCST90004341" xr:uid="{74CB34BD-E96A-4433-939D-52A17A16B1C6}"/>
    <hyperlink ref="F17" r:id="rId79" tooltip="https://www.ebi.ac.uk/gwas/studies/GCST90004342" xr:uid="{FF22FB85-55E7-494F-8E5C-2442BA0F7453}"/>
    <hyperlink ref="F18" r:id="rId80" tooltip="https://www.ebi.ac.uk/gwas/studies/GCST90004343" xr:uid="{A7C22D70-C1E6-4702-9020-5DDA34984F19}"/>
    <hyperlink ref="F19" r:id="rId81" tooltip="https://www.ebi.ac.uk/gwas/studies/GCST90004344" xr:uid="{D8152D7E-A81C-4847-A3B9-AE6BA2BB8BD1}"/>
    <hyperlink ref="F20" r:id="rId82" tooltip="https://www.ebi.ac.uk/gwas/studies/GCST90004345" xr:uid="{60509A4E-5049-460D-8C50-6A813B5A42B9}"/>
    <hyperlink ref="F21" r:id="rId83" tooltip="https://www.ebi.ac.uk/gwas/studies/GCST90004346" xr:uid="{B4D7794E-9C9E-4203-806E-6E8EA87A6D83}"/>
    <hyperlink ref="F22" r:id="rId84" tooltip="https://www.ebi.ac.uk/gwas/studies/GCST90004347" xr:uid="{A038CC57-E19D-420A-AE39-A51185AFDBE6}"/>
    <hyperlink ref="F23" r:id="rId85" tooltip="https://www.ebi.ac.uk/gwas/studies/GCST90004348" xr:uid="{0B24A63E-9CFE-47DE-B326-25E1582DD182}"/>
    <hyperlink ref="C12" r:id="rId86" tooltip="https://www.ebi.ac.uk/gwas/studies/GCST90003887" xr:uid="{DF8A0A23-192E-4323-9415-61B494F4717D}"/>
    <hyperlink ref="C13" r:id="rId87" tooltip="https://www.ebi.ac.uk/gwas/studies/GCST90003888" xr:uid="{9D31332C-9A7F-4782-AABA-B1D925097334}"/>
    <hyperlink ref="C14" r:id="rId88" tooltip="https://www.ebi.ac.uk/gwas/studies/GCST90003889" xr:uid="{2BF39D23-D2D9-4E94-9005-1C05864F6D07}"/>
    <hyperlink ref="C15" r:id="rId89" tooltip="https://www.ebi.ac.uk/gwas/studies/GCST90003890" xr:uid="{AC2D5D67-B9A7-4389-B668-EA30B458603A}"/>
    <hyperlink ref="C16" r:id="rId90" tooltip="https://www.ebi.ac.uk/gwas/studies/GCST90003891" xr:uid="{2DB8EDBF-D9EA-497F-80D2-972E64DD9608}"/>
    <hyperlink ref="C17" r:id="rId91" tooltip="https://www.ebi.ac.uk/gwas/studies/GCST90003892" xr:uid="{2C02A106-43A2-4156-9023-99CF39D82EC3}"/>
    <hyperlink ref="C18" r:id="rId92" tooltip="https://www.ebi.ac.uk/gwas/studies/GCST90003893" xr:uid="{C43F28D3-F713-466F-82E3-E76D656DAD62}"/>
    <hyperlink ref="C19" r:id="rId93" tooltip="https://www.ebi.ac.uk/gwas/studies/GCST90003894" xr:uid="{5A965D4C-FFFA-42AF-A08A-466F682DF8EB}"/>
    <hyperlink ref="C20" r:id="rId94" tooltip="https://www.ebi.ac.uk/gwas/studies/GCST90003895" xr:uid="{2F4A1CB9-1D5F-49AA-B50A-37604F0A9949}"/>
    <hyperlink ref="C21" r:id="rId95" tooltip="https://www.ebi.ac.uk/gwas/studies/GCST90003896" xr:uid="{1368D788-35C4-4996-895A-5C9947C15E0E}"/>
    <hyperlink ref="C22" r:id="rId96" tooltip="https://www.ebi.ac.uk/gwas/studies/GCST90003897" xr:uid="{A871428B-DF54-4239-9E7F-45D63BE9BEF2}"/>
    <hyperlink ref="C23" r:id="rId97" tooltip="https://www.ebi.ac.uk/gwas/studies/GCST90003898" xr:uid="{2AADAB04-26DF-4089-A5CA-5ED88DB8CF06}"/>
    <hyperlink ref="C24" r:id="rId98" tooltip="https://www.ebi.ac.uk/gwas/studies/GCST90003899" xr:uid="{823C2AE5-6EBA-4149-9194-600596B1F612}"/>
    <hyperlink ref="C25" r:id="rId99" tooltip="https://www.ebi.ac.uk/gwas/studies/GCST90003900" xr:uid="{F30DFAAD-F37E-4D57-A94B-2ACB4F0D8B6A}"/>
    <hyperlink ref="C26" r:id="rId100" tooltip="https://www.ebi.ac.uk/gwas/studies/GCST90003901" xr:uid="{D11A46B4-9A70-410F-B838-2115522DDE23}"/>
    <hyperlink ref="C27" r:id="rId101" tooltip="https://www.ebi.ac.uk/gwas/studies/GCST90003902" xr:uid="{C4BDCBE0-DA77-4D4F-BCAE-FA3B671733DA}"/>
    <hyperlink ref="C28" r:id="rId102" tooltip="https://www.ebi.ac.uk/gwas/studies/GCST90003903" xr:uid="{FB494836-9A1D-4E46-A18D-BD8D932F2D3F}"/>
    <hyperlink ref="C29" r:id="rId103" tooltip="https://www.ebi.ac.uk/gwas/studies/GCST90003904" xr:uid="{447112A8-BBBD-4858-8E11-49AF30FEE030}"/>
    <hyperlink ref="C30" r:id="rId104" tooltip="https://www.ebi.ac.uk/gwas/studies/GCST90003905" xr:uid="{3EC02427-2581-4E53-89A6-984E76BCA8BA}"/>
    <hyperlink ref="C31" r:id="rId105" tooltip="https://www.ebi.ac.uk/gwas/studies/GCST90003906" xr:uid="{F12682BB-386B-49C0-9B24-3E54A881BAA4}"/>
    <hyperlink ref="C32" r:id="rId106" tooltip="https://www.ebi.ac.uk/gwas/studies/GCST90003907" xr:uid="{32A0821E-CD3F-4BC4-8249-47612B006C58}"/>
    <hyperlink ref="F32" r:id="rId107" tooltip="https://www.ebi.ac.uk/gwas/studies/GCST90004357" xr:uid="{89A92455-9C25-4C1A-B65A-C913983D6ED6}"/>
    <hyperlink ref="F33" r:id="rId108" tooltip="https://www.ebi.ac.uk/gwas/studies/GCST90004358" xr:uid="{74BC525F-8771-4659-9DDC-FFBDC3F56750}"/>
    <hyperlink ref="F31" r:id="rId109" tooltip="https://www.ebi.ac.uk/gwas/studies/GCST90004356" xr:uid="{4F0C2F32-7E2D-4CF7-90E6-F2D1657DBAD0}"/>
    <hyperlink ref="F30" r:id="rId110" tooltip="https://www.ebi.ac.uk/gwas/studies/GCST90004355" xr:uid="{9F78494A-09B6-4CBD-8430-333F023FACB7}"/>
    <hyperlink ref="F29" r:id="rId111" tooltip="https://www.ebi.ac.uk/gwas/studies/GCST90004354" xr:uid="{07169DD3-BE85-45C3-BE94-2F08C539F930}"/>
    <hyperlink ref="F28" r:id="rId112" tooltip="https://www.ebi.ac.uk/gwas/studies/GCST90004353" xr:uid="{CAB5F1AF-8C33-406B-8F3B-E29FD52E3F4B}"/>
    <hyperlink ref="F27" r:id="rId113" tooltip="https://www.ebi.ac.uk/gwas/studies/GCST90004352" xr:uid="{723B32D9-6B9B-48BF-8529-AF7F39FD0914}"/>
    <hyperlink ref="F26" r:id="rId114" tooltip="https://www.ebi.ac.uk/gwas/studies/GCST90004351" xr:uid="{B22322C3-2575-489A-959F-4D4A9A4917CA}"/>
    <hyperlink ref="F25" r:id="rId115" tooltip="https://www.ebi.ac.uk/gwas/studies/GCST90004350" xr:uid="{34E9E73B-4FAB-4C89-B046-AF6B6FAB49A3}"/>
    <hyperlink ref="F24" r:id="rId116" tooltip="https://www.ebi.ac.uk/gwas/studies/GCST90004349" xr:uid="{3519A8D8-643D-4802-A354-90491541FD58}"/>
    <hyperlink ref="F34" r:id="rId117" tooltip="https://www.ebi.ac.uk/gwas/studies/GCST90004359" xr:uid="{5D243077-27D6-4C27-BE5E-E7EC7EABCBB3}"/>
    <hyperlink ref="F35" r:id="rId118" tooltip="https://www.ebi.ac.uk/gwas/studies/GCST90004360" xr:uid="{CD731D5A-BADA-4228-B72C-70AF93547114}"/>
    <hyperlink ref="F36" r:id="rId119" tooltip="https://www.ebi.ac.uk/gwas/studies/GCST90004361" xr:uid="{42BA9406-199F-4014-A9BA-B7D8E60A2F33}"/>
    <hyperlink ref="F37" r:id="rId120" tooltip="https://www.ebi.ac.uk/gwas/studies/GCST90004362" xr:uid="{A4B9AF60-F8FE-4D0C-8D0A-6C9C11640D02}"/>
    <hyperlink ref="F38" r:id="rId121" tooltip="https://www.ebi.ac.uk/gwas/studies/GCST90004363" xr:uid="{4D640F68-9329-4B80-9BBF-76889437D134}"/>
    <hyperlink ref="F39" r:id="rId122" tooltip="https://www.ebi.ac.uk/gwas/studies/GCST90004364" xr:uid="{82EEF3DB-3C67-4356-A0EA-6A7E54996C2B}"/>
    <hyperlink ref="F40" r:id="rId123" tooltip="https://www.ebi.ac.uk/gwas/studies/GCST90004365" xr:uid="{2A78DFD9-AE62-4E9F-A9AE-24EEC321C460}"/>
    <hyperlink ref="F41" r:id="rId124" tooltip="https://www.ebi.ac.uk/gwas/studies/GCST90004366" xr:uid="{D10A0462-0806-4F2E-B4DD-FAED5215A0D9}"/>
    <hyperlink ref="F42" r:id="rId125" tooltip="https://www.ebi.ac.uk/gwas/studies/GCST90004367" xr:uid="{6B7A2926-4FA0-4983-85B8-659AB482C9A1}"/>
    <hyperlink ref="F43" r:id="rId126" tooltip="https://www.ebi.ac.uk/gwas/studies/GCST90004368" xr:uid="{DE41F751-570D-40B2-890A-F88489A39ADC}"/>
    <hyperlink ref="F44" r:id="rId127" tooltip="https://www.ebi.ac.uk/gwas/studies/GCST90004369" xr:uid="{A8D19B58-EF2A-4A5F-BFA8-C99A98DE49B9}"/>
    <hyperlink ref="F45" r:id="rId128" tooltip="https://www.ebi.ac.uk/gwas/studies/GCST90004370" xr:uid="{886E2C01-FC14-4AFC-A9C0-7C291AD25391}"/>
    <hyperlink ref="F46" r:id="rId129" tooltip="https://www.ebi.ac.uk/gwas/studies/GCST90004371" xr:uid="{B9C8F366-63B6-4E2A-8A81-22AE7364AF7D}"/>
    <hyperlink ref="F47" r:id="rId130" tooltip="https://www.ebi.ac.uk/gwas/studies/GCST90004372" xr:uid="{2D5AA0CE-4B32-4529-BD3A-46AE4CBABA12}"/>
    <hyperlink ref="F48" r:id="rId131" tooltip="https://www.ebi.ac.uk/gwas/studies/GCST90004373" xr:uid="{6D8173AF-75AA-49A0-8B24-F616DEDF182A}"/>
    <hyperlink ref="F49" r:id="rId132" tooltip="https://www.ebi.ac.uk/gwas/studies/GCST90004374" xr:uid="{A00D34B9-4460-4587-AC19-162F546CF335}"/>
    <hyperlink ref="D12" r:id="rId133" tooltip="https://www.ebi.ac.uk/gwas/studies/GCST90003962" xr:uid="{2F307F7C-0C3E-4230-AFF8-C5AF0ED096E0}"/>
    <hyperlink ref="D13" r:id="rId134" tooltip="https://www.ebi.ac.uk/gwas/studies/GCST90003963" xr:uid="{F3566361-D1FF-4E59-8EBB-3F2D34DBCC44}"/>
    <hyperlink ref="D14" r:id="rId135" tooltip="https://www.ebi.ac.uk/gwas/studies/GCST90003964" xr:uid="{C8CBE519-2468-4A87-BEB5-6C22E9E63D1B}"/>
    <hyperlink ref="D15" r:id="rId136" tooltip="https://www.ebi.ac.uk/gwas/studies/GCST90003965" xr:uid="{11D41502-EC2A-4227-8FD7-0C1F7556227C}"/>
    <hyperlink ref="D16" r:id="rId137" tooltip="https://www.ebi.ac.uk/gwas/studies/GCST90003966" xr:uid="{8F28F031-DA8E-46C3-8252-BBAC0E34416A}"/>
    <hyperlink ref="D17" r:id="rId138" tooltip="https://www.ebi.ac.uk/gwas/studies/GCST90003967" xr:uid="{E72234D1-F647-4D0B-BCAA-E3BB98F53F03}"/>
    <hyperlink ref="D18" r:id="rId139" tooltip="https://www.ebi.ac.uk/gwas/studies/GCST90003968" xr:uid="{B0373401-0A23-445C-9B40-FDBFEE540D7D}"/>
    <hyperlink ref="D19" r:id="rId140" tooltip="https://www.ebi.ac.uk/gwas/studies/GCST90003969" xr:uid="{74AAA28D-9299-4C35-B8BE-A564CD1DA836}"/>
    <hyperlink ref="D20" r:id="rId141" tooltip="https://www.ebi.ac.uk/gwas/studies/GCST90003970" xr:uid="{4400AC7B-C9FD-4A34-8ED8-3BC16360C2B3}"/>
    <hyperlink ref="D21" r:id="rId142" tooltip="https://www.ebi.ac.uk/gwas/studies/GCST90003971" xr:uid="{6DD36AB2-C6CE-4C10-892A-7516256439A4}"/>
    <hyperlink ref="D22" r:id="rId143" tooltip="https://www.ebi.ac.uk/gwas/studies/GCST90003972" xr:uid="{C135B35E-7C7F-422E-B04E-CE63C42A0B73}"/>
    <hyperlink ref="D23" r:id="rId144" tooltip="https://www.ebi.ac.uk/gwas/studies/GCST90003973" xr:uid="{33DD1EAF-DE76-481D-9EBE-94506DB75CC7}"/>
    <hyperlink ref="D24" r:id="rId145" tooltip="https://www.ebi.ac.uk/gwas/studies/GCST90003974" xr:uid="{7F3253B3-1D13-4E20-AD80-B4557C6FD0A5}"/>
    <hyperlink ref="D25" r:id="rId146" tooltip="https://www.ebi.ac.uk/gwas/studies/GCST90003975" xr:uid="{55C22290-20A1-4D2F-8BEE-E4CC021A53AC}"/>
    <hyperlink ref="D26" r:id="rId147" tooltip="https://www.ebi.ac.uk/gwas/studies/GCST90003976" xr:uid="{B98B94F0-18B2-44BC-9A06-30BBA3655828}"/>
    <hyperlink ref="D27" r:id="rId148" tooltip="https://www.ebi.ac.uk/gwas/studies/GCST90003977" xr:uid="{E0667830-D527-4C28-9049-ED846C426209}"/>
    <hyperlink ref="D28" r:id="rId149" tooltip="https://www.ebi.ac.uk/gwas/studies/GCST90003978" xr:uid="{6F723C09-E24F-418D-919E-5CF7D723E483}"/>
    <hyperlink ref="D29" r:id="rId150" tooltip="https://www.ebi.ac.uk/gwas/studies/GCST90003979" xr:uid="{E3FED6AD-E7F4-4C15-BC4B-ED0CDE4D020D}"/>
    <hyperlink ref="D30" r:id="rId151" tooltip="https://www.ebi.ac.uk/gwas/studies/GCST90003980" xr:uid="{BDDD2B5C-C547-4385-91EA-E181A1E289A5}"/>
    <hyperlink ref="D31" r:id="rId152" tooltip="https://www.ebi.ac.uk/gwas/studies/GCST90003981" xr:uid="{0ED1D59A-F53D-4CFE-AB0C-E40F43460311}"/>
    <hyperlink ref="D32" r:id="rId153" tooltip="https://www.ebi.ac.uk/gwas/studies/GCST90003982" xr:uid="{0182B439-D2F6-43CF-9C0B-D5081522975C}"/>
    <hyperlink ref="D33" r:id="rId154" tooltip="https://www.ebi.ac.uk/gwas/studies/GCST90003983" xr:uid="{448BA0D8-7B48-4BA6-B080-3DB8C9EB0460}"/>
    <hyperlink ref="D34" r:id="rId155" tooltip="https://www.ebi.ac.uk/gwas/studies/GCST90003984" xr:uid="{9A911488-BF56-47D7-AEAC-9446A96B734A}"/>
    <hyperlink ref="D35" r:id="rId156" tooltip="https://www.ebi.ac.uk/gwas/studies/GCST90003985" xr:uid="{8B0D331C-E22B-446F-BAB6-31445079139B}"/>
    <hyperlink ref="G12" r:id="rId157" tooltip="https://www.ebi.ac.uk/gwas/studies/GCST90004412" xr:uid="{5F5CCBC3-D00B-4ADB-A7F6-FB71BB72A694}"/>
    <hyperlink ref="G13" r:id="rId158" tooltip="https://www.ebi.ac.uk/gwas/studies/GCST90004413" xr:uid="{22B64287-0BC2-4200-B9AB-1420B9144DB0}"/>
    <hyperlink ref="G14" r:id="rId159" tooltip="https://www.ebi.ac.uk/gwas/studies/GCST90004414" xr:uid="{C665E52B-D6AA-4632-8069-2EE4C566E5F4}"/>
    <hyperlink ref="G15" r:id="rId160" tooltip="https://www.ebi.ac.uk/gwas/studies/GCST90004415" xr:uid="{8C58E9F3-B250-4772-91B8-243629C8832B}"/>
    <hyperlink ref="G16" r:id="rId161" tooltip="https://www.ebi.ac.uk/gwas/studies/GCST90004416" xr:uid="{9D12C648-F017-450D-964D-03F9DCC49867}"/>
    <hyperlink ref="E12" r:id="rId162" tooltip="https://www.ebi.ac.uk/gwas/studies/GCST90004037" xr:uid="{7144C37E-B3C1-4719-9DBC-FC22FB9C6B28}"/>
    <hyperlink ref="E13" r:id="rId163" tooltip="https://www.ebi.ac.uk/gwas/studies/GCST90004038" xr:uid="{6FC7F89B-B1AC-40F8-AFE6-0F7827CB1212}"/>
    <hyperlink ref="E14" r:id="rId164" tooltip="https://www.ebi.ac.uk/gwas/studies/GCST90004039" xr:uid="{7FE2616C-DD20-4E48-A49B-F7086B1A91EF}"/>
    <hyperlink ref="E15" r:id="rId165" tooltip="https://www.ebi.ac.uk/gwas/studies/GCST90004040" xr:uid="{322EAD6A-D030-427B-95E6-087754368AE0}"/>
    <hyperlink ref="E16" r:id="rId166" tooltip="https://www.ebi.ac.uk/gwas/studies/GCST90004041" xr:uid="{F003036D-9A75-4518-A8D9-31E95BCA57D6}"/>
    <hyperlink ref="E17" r:id="rId167" tooltip="https://www.ebi.ac.uk/gwas/studies/GCST90004042" xr:uid="{3E9C4E2C-BC35-435E-95D9-D5545CC956D7}"/>
    <hyperlink ref="E18" r:id="rId168" tooltip="https://www.ebi.ac.uk/gwas/studies/GCST90004043" xr:uid="{165A9ED0-C479-4DF3-9C93-D8A5B1F14650}"/>
    <hyperlink ref="E19" r:id="rId169" tooltip="https://www.ebi.ac.uk/gwas/studies/GCST90004044" xr:uid="{EC7080E3-550C-4CFC-A8F6-FD41E4F738E9}"/>
    <hyperlink ref="E20" r:id="rId170" tooltip="https://www.ebi.ac.uk/gwas/studies/GCST90004045" xr:uid="{18C0EA88-92E8-4409-8170-AAF8539B93AA}"/>
    <hyperlink ref="E21" r:id="rId171" tooltip="https://www.ebi.ac.uk/gwas/studies/GCST90004046" xr:uid="{E85BD1B9-240B-4A26-8180-53D3E3F48973}"/>
    <hyperlink ref="E22" r:id="rId172" tooltip="https://www.ebi.ac.uk/gwas/studies/GCST90004047" xr:uid="{5B97D11A-BABE-4229-8023-C78FA3F033CE}"/>
    <hyperlink ref="E23" r:id="rId173" tooltip="https://www.ebi.ac.uk/gwas/studies/GCST90004048" xr:uid="{BE3264AE-800F-4ACD-895D-9CF088A934F0}"/>
    <hyperlink ref="E24" r:id="rId174" tooltip="https://www.ebi.ac.uk/gwas/studies/GCST90004049" xr:uid="{69A2DC6D-D4EC-4ECA-81FC-195B4D3F422D}"/>
    <hyperlink ref="E25" r:id="rId175" tooltip="https://www.ebi.ac.uk/gwas/studies/GCST90004050" xr:uid="{9E738918-50A8-468D-8733-B9E86FC45801}"/>
    <hyperlink ref="E26" r:id="rId176" tooltip="https://www.ebi.ac.uk/gwas/studies/GCST90004051" xr:uid="{A2F2445B-B329-457F-8DFD-8B72049D12B2}"/>
    <hyperlink ref="E27" r:id="rId177" tooltip="https://www.ebi.ac.uk/gwas/studies/GCST90004052" xr:uid="{03992D73-AC24-4654-B29E-0748CA3E985D}"/>
    <hyperlink ref="E28" r:id="rId178" tooltip="https://www.ebi.ac.uk/gwas/studies/GCST90004053" xr:uid="{6640A633-0582-4D34-B1B1-220472D52417}"/>
    <hyperlink ref="E29" r:id="rId179" tooltip="https://www.ebi.ac.uk/gwas/studies/GCST90004054" xr:uid="{62C11019-3A43-4B20-8CB9-D95A6295A5F7}"/>
    <hyperlink ref="E30" r:id="rId180" tooltip="https://www.ebi.ac.uk/gwas/studies/GCST90004055" xr:uid="{AABFFCC4-752A-42A0-B1CB-078DA3ADC9CA}"/>
    <hyperlink ref="E31" r:id="rId181" tooltip="https://www.ebi.ac.uk/gwas/studies/GCST90004056" xr:uid="{2A950326-0C49-46EF-B2A5-B6AF994CBA4E}"/>
    <hyperlink ref="E32" r:id="rId182" tooltip="https://www.ebi.ac.uk/gwas/studies/GCST90004057" xr:uid="{E5F86604-C91D-4FD3-AF33-2ACBC648754F}"/>
    <hyperlink ref="E33" r:id="rId183" tooltip="https://www.ebi.ac.uk/gwas/studies/GCST90004058" xr:uid="{9E196DC1-3062-4AFD-AEC8-06F1AFDEF007}"/>
    <hyperlink ref="E34" r:id="rId184" tooltip="https://www.ebi.ac.uk/gwas/studies/GCST90004059" xr:uid="{D0B0BB4C-BF9A-4C38-859C-8A6C976D10A7}"/>
    <hyperlink ref="E35" r:id="rId185" tooltip="https://www.ebi.ac.uk/gwas/studies/GCST90004060" xr:uid="{2D54D533-00E5-4097-BE54-49400C6549BF}"/>
    <hyperlink ref="E10" r:id="rId186" tooltip="https://www.ebi.ac.uk/gwas/studies/GCST90004036" xr:uid="{E35B8031-E194-4B98-9A6D-E919D8D95E9E}"/>
    <hyperlink ref="G17" r:id="rId187" tooltip="https://www.ebi.ac.uk/gwas/studies/GCST90004417" xr:uid="{3EFBF8B3-56DB-4C9F-B91D-92F61B84464C}"/>
    <hyperlink ref="G18" r:id="rId188" tooltip="https://www.ebi.ac.uk/gwas/studies/GCST90004418" xr:uid="{C4C43782-F30D-420F-BDCE-19045C729439}"/>
    <hyperlink ref="G19" r:id="rId189" tooltip="https://www.ebi.ac.uk/gwas/studies/GCST90004419" xr:uid="{BC795B73-A367-46E5-A534-F60FA74B7136}"/>
    <hyperlink ref="G20" r:id="rId190" tooltip="https://www.ebi.ac.uk/gwas/studies/GCST90004420" xr:uid="{52754C79-1268-4037-BCF2-D880B61BCAD7}"/>
    <hyperlink ref="G21" r:id="rId191" tooltip="https://www.ebi.ac.uk/gwas/studies/GCST90004421" xr:uid="{A42387F2-EAD8-4332-9773-6F9EF7D8B082}"/>
    <hyperlink ref="G22" r:id="rId192" tooltip="https://www.ebi.ac.uk/gwas/studies/GCST90004422" xr:uid="{881A344C-02A8-454D-94F1-33F694C9AC65}"/>
    <hyperlink ref="G23" r:id="rId193" tooltip="https://www.ebi.ac.uk/gwas/studies/GCST90004423" xr:uid="{82FE19CF-8AA7-4ACC-B5CF-42733D9C6EB0}"/>
    <hyperlink ref="G24" r:id="rId194" tooltip="https://www.ebi.ac.uk/gwas/studies/GCST90004424" xr:uid="{AD576FC1-FAD4-4AE2-A79D-DF90F40D8B1D}"/>
    <hyperlink ref="G25" r:id="rId195" tooltip="https://www.ebi.ac.uk/gwas/studies/GCST90004425" xr:uid="{E6581769-BF7B-4DD0-83F7-DBF098921856}"/>
    <hyperlink ref="G26" r:id="rId196" tooltip="https://www.ebi.ac.uk/gwas/studies/GCST90004426" xr:uid="{7F8B0EB4-2B9C-4C4A-AD80-BFE3E5D0C7E0}"/>
    <hyperlink ref="G27" r:id="rId197" tooltip="https://www.ebi.ac.uk/gwas/studies/GCST90004427" xr:uid="{DB873A4C-2474-4588-8445-A83BCB000D3F}"/>
    <hyperlink ref="G28" r:id="rId198" tooltip="https://www.ebi.ac.uk/gwas/studies/GCST90004428" xr:uid="{970D9F80-16F0-413C-9FA0-F855339987F9}"/>
    <hyperlink ref="G29" r:id="rId199" tooltip="https://www.ebi.ac.uk/gwas/studies/GCST90004429" xr:uid="{B3E36FB5-5BCC-4064-B55C-963F348A753B}"/>
    <hyperlink ref="G30" r:id="rId200" tooltip="https://www.ebi.ac.uk/gwas/studies/GCST90004430" xr:uid="{2C61BB2C-F1D4-4474-AE4D-07EA666C09C8}"/>
    <hyperlink ref="G31" r:id="rId201" tooltip="https://www.ebi.ac.uk/gwas/studies/GCST90004431" xr:uid="{5CF42C23-3288-4AF5-A92F-5217A122801C}"/>
    <hyperlink ref="G32" r:id="rId202" tooltip="https://www.ebi.ac.uk/gwas/studies/GCST90004432" xr:uid="{292F30E3-D756-4F2C-8B85-14CD41F90BC3}"/>
    <hyperlink ref="G33" r:id="rId203" tooltip="https://www.ebi.ac.uk/gwas/studies/GCST90004433" xr:uid="{447DB530-B928-4104-8D1F-DBFB637733A7}"/>
    <hyperlink ref="G34" r:id="rId204" tooltip="https://www.ebi.ac.uk/gwas/studies/GCST90004434" xr:uid="{FEF00B9B-5CC0-4CF8-BD38-AF6FB180650F}"/>
    <hyperlink ref="G35" r:id="rId205" tooltip="https://www.ebi.ac.uk/gwas/studies/GCST90004435" xr:uid="{0099605C-A60D-4C51-8629-7EAAA04B5151}"/>
    <hyperlink ref="G36" r:id="rId206" tooltip="https://www.ebi.ac.uk/gwas/studies/GCST90004436" xr:uid="{A8A19E0A-5497-48DD-A007-EDF81F5B89C8}"/>
    <hyperlink ref="G37" r:id="rId207" tooltip="https://www.ebi.ac.uk/gwas/studies/GCST90004437" xr:uid="{3174F6BA-CBE7-4616-9432-0A6ACF662F80}"/>
    <hyperlink ref="G38" r:id="rId208" tooltip="https://www.ebi.ac.uk/gwas/studies/GCST90004438" xr:uid="{189CFB7C-7C26-48E7-B9E2-63D59586595D}"/>
    <hyperlink ref="G40" r:id="rId209" tooltip="https://www.ebi.ac.uk/gwas/studies/GCST90004440" xr:uid="{CCDF2DB1-219F-4754-A034-878B4D8F6533}"/>
    <hyperlink ref="G39" r:id="rId210" tooltip="https://www.ebi.ac.uk/gwas/studies/GCST90004439" xr:uid="{6679D39A-B6E3-48C9-A81A-FA7897F61ACC}"/>
    <hyperlink ref="G41" r:id="rId211" tooltip="https://www.ebi.ac.uk/gwas/studies/GCST90004441" xr:uid="{7528CF05-ECFB-441B-A631-5D7914F4DC87}"/>
    <hyperlink ref="C33" r:id="rId212" tooltip="https://www.ebi.ac.uk/gwas/studies/GCST90003908" xr:uid="{99A19727-8598-4CF7-91D8-D01C33C512D8}"/>
    <hyperlink ref="C34" r:id="rId213" tooltip="https://www.ebi.ac.uk/gwas/studies/GCST90003909" xr:uid="{9C992BDC-0063-4F0E-93A3-B397310A3658}"/>
    <hyperlink ref="C35" r:id="rId214" tooltip="https://www.ebi.ac.uk/gwas/studies/GCST90003910" xr:uid="{56DEAD96-6F4C-4EB6-A6E8-374BF801B567}"/>
    <hyperlink ref="C36" r:id="rId215" tooltip="https://www.ebi.ac.uk/gwas/studies/GCST90003911" xr:uid="{295C63DF-1C5B-4E70-B936-DFC460D500FA}"/>
    <hyperlink ref="C37" r:id="rId216" tooltip="https://www.ebi.ac.uk/gwas/studies/GCST90003912" xr:uid="{2BE57F0D-43B8-4AD1-A0F6-A3FE2F3BCCFE}"/>
    <hyperlink ref="C38" r:id="rId217" tooltip="https://www.ebi.ac.uk/gwas/studies/GCST90003913" xr:uid="{95026095-0A12-4526-89FF-D14DA88A3B74}"/>
    <hyperlink ref="C39" r:id="rId218" tooltip="https://www.ebi.ac.uk/gwas/studies/GCST90003914" xr:uid="{9DA7E5B8-887E-4FC0-8A41-9ED5352EA19A}"/>
    <hyperlink ref="C40" r:id="rId219" tooltip="https://www.ebi.ac.uk/gwas/studies/GCST90003915" xr:uid="{DEFC6DC1-9A05-45DD-AF26-2240A832475E}"/>
    <hyperlink ref="C41" r:id="rId220" tooltip="https://www.ebi.ac.uk/gwas/studies/GCST90003916" xr:uid="{9B01A193-2F8B-46F2-BB12-5BDB31D20AA8}"/>
    <hyperlink ref="C42" r:id="rId221" tooltip="https://www.ebi.ac.uk/gwas/studies/GCST90003917" xr:uid="{B922E290-7B73-4AD2-8912-8936AEC775C9}"/>
    <hyperlink ref="C43" r:id="rId222" tooltip="https://www.ebi.ac.uk/gwas/studies/GCST90003918" xr:uid="{DDA7B390-D77E-4AC1-8545-2B282D7320F9}"/>
    <hyperlink ref="C44" r:id="rId223" tooltip="https://www.ebi.ac.uk/gwas/studies/GCST90003919" xr:uid="{50828748-E216-40A4-86B7-3F6706DB71A5}"/>
    <hyperlink ref="C45" r:id="rId224" tooltip="https://www.ebi.ac.uk/gwas/studies/GCST90003920" xr:uid="{781322AC-6583-4147-ADB8-A682482B1E86}"/>
    <hyperlink ref="C46" r:id="rId225" tooltip="https://www.ebi.ac.uk/gwas/studies/GCST90003921" xr:uid="{520F727F-EAAD-4DA8-9E8C-63991FF0B901}"/>
    <hyperlink ref="C47" r:id="rId226" tooltip="https://www.ebi.ac.uk/gwas/studies/GCST90003922" xr:uid="{F33EB920-F7E2-4426-9002-32CCF088B9C5}"/>
    <hyperlink ref="C48" r:id="rId227" tooltip="https://www.ebi.ac.uk/gwas/studies/GCST90003923" xr:uid="{67B73741-4F21-48A2-9205-BD651D5C75C1}"/>
    <hyperlink ref="C49" r:id="rId228" tooltip="https://www.ebi.ac.uk/gwas/studies/GCST90003924" xr:uid="{9A13B88B-C956-46B9-9FE7-B8C085A54BD1}"/>
    <hyperlink ref="D36" r:id="rId229" tooltip="https://www.ebi.ac.uk/gwas/studies/GCST90003986" xr:uid="{6E87A931-732C-4C3D-8BDB-1372ABB37DA9}"/>
    <hyperlink ref="D37" r:id="rId230" tooltip="https://www.ebi.ac.uk/gwas/studies/GCST90003987" xr:uid="{28D6D24B-D0C5-4FF2-855E-91B28C4EE3E3}"/>
    <hyperlink ref="D38" r:id="rId231" tooltip="https://www.ebi.ac.uk/gwas/studies/GCST90003988" xr:uid="{F19EC478-D3F3-4842-83C4-7074DA12E1AA}"/>
    <hyperlink ref="D39" r:id="rId232" tooltip="https://www.ebi.ac.uk/gwas/studies/GCST90003989" xr:uid="{068ED64C-965A-448D-9ECD-C5DF83CB202C}"/>
    <hyperlink ref="D40" r:id="rId233" tooltip="https://www.ebi.ac.uk/gwas/studies/GCST90003990" xr:uid="{5C201785-B16F-422A-86AC-67A61E1E4B98}"/>
    <hyperlink ref="D41" r:id="rId234" tooltip="https://www.ebi.ac.uk/gwas/studies/GCST90003991" xr:uid="{9728395E-1358-412B-A013-36486182CC8D}"/>
    <hyperlink ref="D42" r:id="rId235" tooltip="https://www.ebi.ac.uk/gwas/studies/GCST90003992" xr:uid="{EF0EBD46-7B1D-4740-BF29-601ABB15CD32}"/>
    <hyperlink ref="D43" r:id="rId236" tooltip="https://www.ebi.ac.uk/gwas/studies/GCST90003993" xr:uid="{A927B277-DD5E-4C0B-96E1-3E46767F2108}"/>
    <hyperlink ref="D44" r:id="rId237" tooltip="https://www.ebi.ac.uk/gwas/studies/GCST90003994" xr:uid="{0E0430C7-3E3E-4601-AFFC-CD8C658C7DB8}"/>
    <hyperlink ref="D46" r:id="rId238" tooltip="https://www.ebi.ac.uk/gwas/studies/GCST90003996" xr:uid="{476888C0-2A95-4148-88C8-1F0637231F80}"/>
    <hyperlink ref="D45" r:id="rId239" tooltip="https://www.ebi.ac.uk/gwas/studies/GCST90003995" xr:uid="{EE4D6C0A-D8A4-404F-9508-B5CE7F378407}"/>
    <hyperlink ref="D47" r:id="rId240" tooltip="https://www.ebi.ac.uk/gwas/studies/GCST90003997" xr:uid="{F7ABF50F-784E-4C40-86E8-E0C13CD24EEB}"/>
    <hyperlink ref="D48" r:id="rId241" tooltip="https://www.ebi.ac.uk/gwas/studies/GCST90003998" xr:uid="{B6DAA2E4-5EF4-49AE-A2CE-A875FB236F56}"/>
    <hyperlink ref="D49" r:id="rId242" tooltip="https://www.ebi.ac.uk/gwas/studies/GCST90003999" xr:uid="{3B4746A1-84D1-4CDE-B0D6-90020B7D3A51}"/>
    <hyperlink ref="E36" r:id="rId243" tooltip="https://www.ebi.ac.uk/gwas/studies/GCST90004061" xr:uid="{A69F00DD-3682-4D23-9031-41D87AECD38D}"/>
    <hyperlink ref="E37" r:id="rId244" tooltip="https://www.ebi.ac.uk/gwas/studies/GCST90004062" xr:uid="{01DCD181-E7A3-4049-84B5-529C67E7A897}"/>
    <hyperlink ref="E38" r:id="rId245" tooltip="https://www.ebi.ac.uk/gwas/studies/GCST90004063" xr:uid="{FC91B913-4702-4556-B999-E6A452D959EA}"/>
    <hyperlink ref="E39" r:id="rId246" tooltip="https://www.ebi.ac.uk/gwas/studies/GCST90004064" xr:uid="{32244057-B639-42B9-9B2B-2FCAEAD61AB0}"/>
    <hyperlink ref="E40" r:id="rId247" tooltip="https://www.ebi.ac.uk/gwas/studies/GCST90004065" xr:uid="{7EAF7E70-C5CB-4B88-8CC2-5531E5F101FD}"/>
    <hyperlink ref="E41" r:id="rId248" tooltip="https://www.ebi.ac.uk/gwas/studies/GCST90004066" xr:uid="{022342D1-EAE3-4124-8592-08782A658179}"/>
    <hyperlink ref="E42" r:id="rId249" tooltip="https://www.ebi.ac.uk/gwas/studies/GCST90004067" xr:uid="{7BBAB16F-2200-4B9E-8E1A-D6986FA207AE}"/>
    <hyperlink ref="E43" r:id="rId250" tooltip="https://www.ebi.ac.uk/gwas/studies/GCST90004068" xr:uid="{440B0A61-1F44-4F2F-8C42-E9A8DC9AD08A}"/>
    <hyperlink ref="E44" r:id="rId251" tooltip="https://www.ebi.ac.uk/gwas/studies/GCST90004069" xr:uid="{2BEBADEB-9FF9-4949-8A50-6DE3718FCBFF}"/>
    <hyperlink ref="E45" r:id="rId252" tooltip="https://www.ebi.ac.uk/gwas/studies/GCST90004070" xr:uid="{49B225DF-6B4F-4310-8448-A9805522714F}"/>
    <hyperlink ref="E46" r:id="rId253" tooltip="https://www.ebi.ac.uk/gwas/studies/GCST90004071" xr:uid="{F26F3F8A-77BF-4BAD-8158-51E8E4A91881}"/>
    <hyperlink ref="E47" r:id="rId254" tooltip="https://www.ebi.ac.uk/gwas/studies/GCST90004072" xr:uid="{161AF5E7-D782-47EE-A195-3FE54AF18256}"/>
    <hyperlink ref="E48" r:id="rId255" tooltip="https://www.ebi.ac.uk/gwas/studies/GCST90004073" xr:uid="{02A0564C-8903-4BE3-9E85-DFAC9EE9E716}"/>
    <hyperlink ref="E49" r:id="rId256" tooltip="https://www.ebi.ac.uk/gwas/studies/GCST90004074" xr:uid="{B93CA7CC-A924-4551-AAE7-231DD57E1314}"/>
    <hyperlink ref="H42" r:id="rId257" tooltip="https://www.ebi.ac.uk/gwas/studies/GCST90004517" xr:uid="{FD0109AE-2F02-498E-9A4A-174253B1C7C6}"/>
    <hyperlink ref="H43" r:id="rId258" tooltip="https://www.ebi.ac.uk/gwas/studies/GCST90004518" xr:uid="{1153CDC3-0D50-4743-8049-8640F7C20B35}"/>
    <hyperlink ref="H41" r:id="rId259" tooltip="https://www.ebi.ac.uk/gwas/studies/GCST90004516" xr:uid="{BCAA5493-2ABC-436F-ACDD-B99DD3306A6E}"/>
    <hyperlink ref="H40" r:id="rId260" tooltip="https://www.ebi.ac.uk/gwas/studies/GCST90004515" xr:uid="{2334CDBE-DBA1-490F-8C06-5D79E7E00464}"/>
    <hyperlink ref="H39" r:id="rId261" tooltip="https://www.ebi.ac.uk/gwas/studies/GCST90004514" xr:uid="{82285121-3C9C-4E8D-BDE6-AE2450BCDEF1}"/>
    <hyperlink ref="H38" r:id="rId262" tooltip="https://www.ebi.ac.uk/gwas/studies/GCST90004513" xr:uid="{E093F9E5-E6D7-4098-8F68-CA3285E8A5F8}"/>
    <hyperlink ref="H44" r:id="rId263" tooltip="https://www.ebi.ac.uk/gwas/studies/GCST90004519" xr:uid="{7B1CA434-61F2-433F-A5D6-531BA237FD98}"/>
    <hyperlink ref="H45" r:id="rId264" tooltip="https://www.ebi.ac.uk/gwas/studies/GCST90004520" xr:uid="{6941C47D-E700-4929-BD10-35B2AE1B2E10}"/>
    <hyperlink ref="H46" r:id="rId265" tooltip="https://www.ebi.ac.uk/gwas/studies/GCST90004521" xr:uid="{6F025E0B-25FA-4463-A6FA-9DD6B491AEBC}"/>
    <hyperlink ref="H47" r:id="rId266" tooltip="https://www.ebi.ac.uk/gwas/studies/GCST90004522" xr:uid="{A0A4FA12-9971-4473-A9F0-9FA8A0AC1DD9}"/>
    <hyperlink ref="H48" r:id="rId267" tooltip="https://www.ebi.ac.uk/gwas/studies/GCST90004523" xr:uid="{A98DB9B9-CF4D-4E97-8F93-7CBE4730616E}"/>
    <hyperlink ref="H49" r:id="rId268" tooltip="https://www.ebi.ac.uk/gwas/studies/GCST90004524" xr:uid="{3259D8C1-6335-4B4F-B406-DFA74E3DDA10}"/>
    <hyperlink ref="G42" r:id="rId269" tooltip="https://www.ebi.ac.uk/gwas/studies/GCST90004442" xr:uid="{D4C082BD-EBB6-4148-8DB1-F1912A872912}"/>
    <hyperlink ref="G43" r:id="rId270" tooltip="https://www.ebi.ac.uk/gwas/studies/GCST90004443" xr:uid="{05F44FE9-E47C-4AEA-A8D4-49346E101A72}"/>
    <hyperlink ref="G44" r:id="rId271" tooltip="https://www.ebi.ac.uk/gwas/studies/GCST90004444" xr:uid="{6BF99C49-2AAF-41F7-8DC5-0076CAF9A2AF}"/>
    <hyperlink ref="G45" r:id="rId272" tooltip="https://www.ebi.ac.uk/gwas/studies/GCST90004445" xr:uid="{4E09AF66-536C-4755-BCB6-95E068D35A34}"/>
    <hyperlink ref="G46" r:id="rId273" tooltip="https://www.ebi.ac.uk/gwas/studies/GCST90004446" xr:uid="{A1BCE4CC-BE26-4646-97ED-F690E64FA96C}"/>
    <hyperlink ref="G47" r:id="rId274" tooltip="https://www.ebi.ac.uk/gwas/studies/GCST90004447" xr:uid="{ECA91BBE-A97E-46D0-A200-3004C9A3D17D}"/>
    <hyperlink ref="G48" r:id="rId275" tooltip="https://www.ebi.ac.uk/gwas/studies/GCST90004448" xr:uid="{7F83A8C0-E73F-4046-AD72-D7C3B516A506}"/>
    <hyperlink ref="G49" r:id="rId276" tooltip="https://www.ebi.ac.uk/gwas/studies/GCST90004449" xr:uid="{88DAF324-B87A-4796-A2FB-D2B299B4589B}"/>
    <hyperlink ref="H59" r:id="rId277" tooltip="https://www.ebi.ac.uk/gwas/studies/GCST90004540" xr:uid="{252C0D47-1595-40AA-9705-D2E65D5FC8CA}"/>
    <hyperlink ref="H58" r:id="rId278" tooltip="https://www.ebi.ac.uk/gwas/studies/GCST90004539" xr:uid="{2268CF0C-20F4-405E-BB23-C2B6209DB897}"/>
    <hyperlink ref="H57" r:id="rId279" tooltip="https://www.ebi.ac.uk/gwas/studies/GCST90004538" xr:uid="{832DA6B2-7F18-43E4-AC1C-E80FF7AD514D}"/>
    <hyperlink ref="H56" r:id="rId280" tooltip="https://www.ebi.ac.uk/gwas/studies/GCST90004537" xr:uid="{730A7569-67AD-4FDD-B64F-DAFC6A6778E2}"/>
    <hyperlink ref="H55" r:id="rId281" tooltip="https://www.ebi.ac.uk/gwas/studies/GCST90004536" xr:uid="{5133DB46-1431-40DE-B917-966B3A1427D6}"/>
    <hyperlink ref="H54" r:id="rId282" tooltip="https://www.ebi.ac.uk/gwas/studies/GCST90004535" xr:uid="{DBF885C4-C32D-4421-B82E-A567A441370F}"/>
    <hyperlink ref="H53" r:id="rId283" tooltip="https://www.ebi.ac.uk/gwas/studies/GCST90004528" xr:uid="{C266EAFC-F836-44B9-9417-2536BF229E41}"/>
    <hyperlink ref="H52" r:id="rId284" tooltip="https://www.ebi.ac.uk/gwas/studies/GCST90004527" xr:uid="{8E48F051-CF12-4C28-8126-FA6244069D48}"/>
    <hyperlink ref="H61" r:id="rId285" tooltip="https://www.ebi.ac.uk/gwas/studies/GCST90004549" xr:uid="{2C32EA4A-654F-48A2-BBDA-39A972F8A10C}"/>
    <hyperlink ref="H60" r:id="rId286" tooltip="https://www.ebi.ac.uk/gwas/studies/GCST90004548" xr:uid="{8705352B-F6CA-4085-8114-D3FFB0D2BAAE}"/>
    <hyperlink ref="C50" r:id="rId287" tooltip="https://www.ebi.ac.uk/gwas/studies/GCST90003925" xr:uid="{4F92CCBF-A499-4357-8859-9F54CD8147DB}"/>
    <hyperlink ref="C51" r:id="rId288" tooltip="https://www.ebi.ac.uk/gwas/studies/GCST90003926" xr:uid="{5132BF85-31CD-4D70-AFF7-72B49EC1DB77}"/>
    <hyperlink ref="C52" r:id="rId289" tooltip="https://www.ebi.ac.uk/gwas/studies/GCST90003927" xr:uid="{E8D238C2-4EE1-4F1F-88EF-C7C3B44721D7}"/>
    <hyperlink ref="C53" r:id="rId290" tooltip="https://www.ebi.ac.uk/gwas/studies/GCST90003928" xr:uid="{1E6C6323-D270-4C89-AE5F-DEE0609A47E5}"/>
    <hyperlink ref="C54" r:id="rId291" tooltip="https://www.ebi.ac.uk/gwas/studies/GCST90003935" xr:uid="{B11E8F47-ECC8-441B-A97C-0F36D711A393}"/>
    <hyperlink ref="C55" r:id="rId292" tooltip="https://www.ebi.ac.uk/gwas/studies/GCST90003936" xr:uid="{519A7665-1125-4DB3-9438-AAE770969372}"/>
    <hyperlink ref="C56" r:id="rId293" tooltip="https://www.ebi.ac.uk/gwas/studies/GCST90003937" xr:uid="{0E28CF3B-0B42-4D97-AC43-A6EB6B421814}"/>
    <hyperlink ref="C57" r:id="rId294" tooltip="https://www.ebi.ac.uk/gwas/studies/GCST90003938" xr:uid="{18DF011B-FB5B-4109-803E-A481286AAAD1}"/>
    <hyperlink ref="C58" r:id="rId295" tooltip="https://www.ebi.ac.uk/gwas/studies/GCST90003939" xr:uid="{267FD52B-A69A-4086-9F02-E69520CD25F8}"/>
    <hyperlink ref="C59" r:id="rId296" tooltip="https://www.ebi.ac.uk/gwas/studies/GCST90003940" xr:uid="{E1BBD76B-F903-4DC3-88D7-E53FEE832B93}"/>
    <hyperlink ref="C60" r:id="rId297" tooltip="https://www.ebi.ac.uk/gwas/studies/GCST90003948" xr:uid="{E523C795-E2B1-4B39-8D70-05ED3C5EEF99}"/>
    <hyperlink ref="C61" r:id="rId298" tooltip="https://www.ebi.ac.uk/gwas/studies/GCST90003949" xr:uid="{C2BA1FDD-0515-4899-8335-705F25A19096}"/>
    <hyperlink ref="D55" r:id="rId299" tooltip="https://www.ebi.ac.uk/gwas/studies/GCST90004011" xr:uid="{37E04D28-ED86-456E-82A2-F8CA6C24CD70}"/>
    <hyperlink ref="D56" r:id="rId300" tooltip="https://www.ebi.ac.uk/gwas/studies/GCST90004012" xr:uid="{D8B7ED16-844F-4BCD-A329-55B4C9105AA0}"/>
    <hyperlink ref="D57" r:id="rId301" tooltip="https://www.ebi.ac.uk/gwas/studies/GCST90004013" xr:uid="{79357A16-431A-4438-944F-E0A148440E61}"/>
    <hyperlink ref="D58" r:id="rId302" tooltip="https://www.ebi.ac.uk/gwas/studies/GCST90004014" xr:uid="{E5D33FDB-E510-4B90-9C2F-E12B67D4536A}"/>
    <hyperlink ref="D59" r:id="rId303" tooltip="https://www.ebi.ac.uk/gwas/studies/GCST90004015" xr:uid="{D0C227D4-CC4A-4CCE-A7E4-665835B2EAE1}"/>
    <hyperlink ref="D61" r:id="rId304" tooltip="https://www.ebi.ac.uk/gwas/studies/GCST90004024" xr:uid="{CE2A14AA-7B78-47DB-8B6F-500F7F7C5E4F}"/>
    <hyperlink ref="D60" r:id="rId305" tooltip="https://www.ebi.ac.uk/gwas/studies/GCST90004023" xr:uid="{01B57A66-219E-4DC7-93C4-2F18EFCC0702}"/>
    <hyperlink ref="D50" r:id="rId306" tooltip="https://www.ebi.ac.uk/gwas/studies/GCST90004000" xr:uid="{DED8F8E9-0F7C-4FDA-B8E7-644C23920FA6}"/>
    <hyperlink ref="D51" r:id="rId307" tooltip="https://www.ebi.ac.uk/gwas/studies/GCST90004001" xr:uid="{8E1FD991-6FAC-44F4-9AE9-AA8121462219}"/>
    <hyperlink ref="D52" r:id="rId308" tooltip="https://www.ebi.ac.uk/gwas/studies/GCST90004002" xr:uid="{A33463D0-B2A9-4440-8FE3-6C573B8A6A72}"/>
    <hyperlink ref="D53" r:id="rId309" tooltip="https://www.ebi.ac.uk/gwas/studies/GCST90004003" xr:uid="{FB715D92-116C-416A-AE96-38618C8AE2BA}"/>
    <hyperlink ref="D54" r:id="rId310" tooltip="https://www.ebi.ac.uk/gwas/studies/GCST90004010" xr:uid="{AEF15965-BB44-41E2-BD63-A5466277499B}"/>
    <hyperlink ref="E60" r:id="rId311" tooltip="https://www.ebi.ac.uk/gwas/studies/GCST90004242" xr:uid="{2814CC2E-E2EA-4E94-81D8-982E664C7448}"/>
    <hyperlink ref="E61" r:id="rId312" tooltip="https://www.ebi.ac.uk/gwas/studies/GCST90004243" xr:uid="{04DE9DB5-12FB-48CA-AE0A-8495B7B50405}"/>
    <hyperlink ref="E50" r:id="rId313" tooltip="https://www.ebi.ac.uk/gwas/studies/GCST90004219" xr:uid="{D3394A53-E74B-40B5-BD30-63FDCB2C1767}"/>
    <hyperlink ref="E51" r:id="rId314" tooltip="https://www.ebi.ac.uk/gwas/studies/GCST90004220" xr:uid="{DB4797D5-68DD-4431-A2FE-B4067EFD75E6}"/>
    <hyperlink ref="E52" r:id="rId315" tooltip="https://www.ebi.ac.uk/gwas/studies/GCST90004221" xr:uid="{B3A694D0-3726-43BE-AE60-CD700C203DCB}"/>
    <hyperlink ref="E53" r:id="rId316" tooltip="https://www.ebi.ac.uk/gwas/studies/GCST90004222" xr:uid="{8050BEC8-E631-44E8-B6DB-F9A940DB2375}"/>
    <hyperlink ref="E54" r:id="rId317" tooltip="https://www.ebi.ac.uk/gwas/studies/GCST90004229" xr:uid="{21E81317-03E8-4298-8901-02A21019329C}"/>
    <hyperlink ref="E55" r:id="rId318" tooltip="https://www.ebi.ac.uk/gwas/studies/GCST90004230" xr:uid="{13DCCCEF-DDBB-400D-83ED-0E4A469F1ECA}"/>
    <hyperlink ref="E56" r:id="rId319" tooltip="https://www.ebi.ac.uk/gwas/studies/GCST90004231" xr:uid="{94135233-4186-4038-8C5B-4D39BD57A08D}"/>
    <hyperlink ref="E57" r:id="rId320" tooltip="https://www.ebi.ac.uk/gwas/studies/GCST90004232" xr:uid="{71A9BCD2-64CC-4898-9C23-8AF4DAEDB6E9}"/>
    <hyperlink ref="E58" r:id="rId321" tooltip="https://www.ebi.ac.uk/gwas/studies/GCST90004233" xr:uid="{F7B9F1E7-5BFB-42AE-9CD9-46871ED003F7}"/>
    <hyperlink ref="E59" r:id="rId322" tooltip="https://www.ebi.ac.uk/gwas/studies/GCST90004234" xr:uid="{CF750841-4B6B-4B3E-B629-4595DFE0287C}"/>
    <hyperlink ref="F50" r:id="rId323" tooltip="https://www.ebi.ac.uk/gwas/studies/GCST90004375" xr:uid="{82699140-48EB-4C2C-9846-57863E1766A2}"/>
    <hyperlink ref="F51" r:id="rId324" tooltip="https://www.ebi.ac.uk/gwas/studies/GCST90004376" xr:uid="{113FADFD-BA3F-46E4-B03A-1232E35ADB88}"/>
    <hyperlink ref="F52" r:id="rId325" tooltip="https://www.ebi.ac.uk/gwas/studies/GCST90004377" xr:uid="{AD4AC622-811F-4727-9F45-7F6663F617F8}"/>
    <hyperlink ref="F53" r:id="rId326" tooltip="https://www.ebi.ac.uk/gwas/studies/GCST90004378" xr:uid="{9E81445B-CA82-42BC-BDEA-C71BF9AFEB8F}"/>
    <hyperlink ref="F54" r:id="rId327" tooltip="https://www.ebi.ac.uk/gwas/studies/GCST90004385" xr:uid="{2314B4E5-BE3C-45D4-9BAB-468917D0CD7A}"/>
    <hyperlink ref="F55" r:id="rId328" tooltip="https://www.ebi.ac.uk/gwas/studies/GCST90004386" xr:uid="{E95165F6-9DFA-40AD-87A0-8A9A0CDDC157}"/>
    <hyperlink ref="F56" r:id="rId329" tooltip="https://www.ebi.ac.uk/gwas/studies/GCST90004387" xr:uid="{BC76FBCC-00F1-4F19-A4BB-98D6F5384785}"/>
    <hyperlink ref="F57" r:id="rId330" tooltip="https://www.ebi.ac.uk/gwas/studies/GCST90004388" xr:uid="{D3769515-465C-43C4-A555-86320B6D83C3}"/>
    <hyperlink ref="F58" r:id="rId331" tooltip="https://www.ebi.ac.uk/gwas/studies/GCST90004389" xr:uid="{9ECCDB57-DF26-4391-BC7F-17E5B2EF2D99}"/>
    <hyperlink ref="F59" r:id="rId332" tooltip="https://www.ebi.ac.uk/gwas/studies/GCST90004390" xr:uid="{7EDD9FD4-1D71-4E90-8C84-30DD96B7ADB7}"/>
    <hyperlink ref="F60" r:id="rId333" tooltip="https://www.ebi.ac.uk/gwas/studies/GCST90004398" xr:uid="{45165A90-AE5A-4CC2-8053-1BC108227AC8}"/>
    <hyperlink ref="F61" r:id="rId334" tooltip="https://www.ebi.ac.uk/gwas/studies/GCST90004399" xr:uid="{97A030B4-1C56-413B-8CE5-8F02340E9411}"/>
    <hyperlink ref="G50" r:id="rId335" tooltip="https://www.ebi.ac.uk/gwas/studies/GCST90004450" xr:uid="{379D7112-3461-411B-B550-B6FA486AF76A}"/>
    <hyperlink ref="G51" r:id="rId336" tooltip="https://www.ebi.ac.uk/gwas/studies/GCST90004451" xr:uid="{CCCAC0E8-91AD-4AC5-B89A-CE6B3CC5CC07}"/>
    <hyperlink ref="G52" r:id="rId337" tooltip="https://www.ebi.ac.uk/gwas/studies/GCST90004452" xr:uid="{C7BD422D-592E-477C-8C98-CB1EED2863C6}"/>
    <hyperlink ref="G53" r:id="rId338" tooltip="https://www.ebi.ac.uk/gwas/studies/GCST90004453" xr:uid="{80BDAF1A-CBBB-456D-AEFE-31E8374314D3}"/>
    <hyperlink ref="G54" r:id="rId339" tooltip="https://www.ebi.ac.uk/gwas/studies/GCST90004460" xr:uid="{8DE85CF7-CBEC-4DCC-B2D6-FDB417FCDC3C}"/>
    <hyperlink ref="G55" r:id="rId340" tooltip="https://www.ebi.ac.uk/gwas/studies/GCST90004461" xr:uid="{17456609-8944-4A02-9904-959A82BABFB1}"/>
    <hyperlink ref="G56" r:id="rId341" tooltip="https://www.ebi.ac.uk/gwas/studies/GCST90004462" xr:uid="{D40B7DB6-6806-4238-9655-B7A1CF5B1EAC}"/>
    <hyperlink ref="G57" r:id="rId342" tooltip="https://www.ebi.ac.uk/gwas/studies/GCST90004463" xr:uid="{33914D5B-BCCD-4E1B-8674-815E7A4889D7}"/>
    <hyperlink ref="G58" r:id="rId343" tooltip="https://www.ebi.ac.uk/gwas/studies/GCST90004464" xr:uid="{C798A904-BCC5-4354-AFF8-9035C534CA48}"/>
    <hyperlink ref="G59" r:id="rId344" tooltip="https://www.ebi.ac.uk/gwas/studies/GCST90004465" xr:uid="{E7BD09A0-C130-4F10-A3E6-C9D606071B6F}"/>
    <hyperlink ref="G60" r:id="rId345" tooltip="https://www.ebi.ac.uk/gwas/studies/GCST90004473" xr:uid="{750BDE5A-FE44-4CCC-830E-162CCA512CD1}"/>
    <hyperlink ref="G61" r:id="rId346" tooltip="https://www.ebi.ac.uk/gwas/studies/GCST90004474" xr:uid="{FB198231-6861-421A-835A-988AA2EF4804}"/>
    <hyperlink ref="H50" r:id="rId347" tooltip="https://www.ebi.ac.uk/gwas/studies/GCST90004525" xr:uid="{89BA70FE-5BB7-4901-954D-993A8228B4BE}"/>
    <hyperlink ref="H51" r:id="rId348" tooltip="https://www.ebi.ac.uk/gwas/studies/GCST90004526" xr:uid="{4A5A9B91-87D0-45FA-8B51-51E83E40254E}"/>
    <hyperlink ref="C6" r:id="rId349" tooltip="https://www.ebi.ac.uk/gwas/studies/GCST90003881" xr:uid="{E03C2B1C-476E-48D0-B73A-6B7496ECEB38}"/>
    <hyperlink ref="C7" r:id="rId350" tooltip="https://www.ebi.ac.uk/gwas/studies/GCST90003882" xr:uid="{7BCEC3A0-A375-4BF0-8DED-7E4E776B1C47}"/>
    <hyperlink ref="D7" r:id="rId351" tooltip="https://www.ebi.ac.uk/gwas/studies/GCST90003957" xr:uid="{71CA19DF-1BA0-4F73-BBAE-F24ADE96929F}"/>
    <hyperlink ref="D6" r:id="rId352" tooltip="https://www.ebi.ac.uk/gwas/studies/GCST90003956" xr:uid="{BB6C3A7F-19A5-43C1-BA58-B9EACE8D71A4}"/>
    <hyperlink ref="G7" r:id="rId353" tooltip="https://www.ebi.ac.uk/gwas/studies/GCST90004407" xr:uid="{0BD6AC78-31A3-4079-B07A-876C3A9D97CC}"/>
    <hyperlink ref="G6" r:id="rId354" tooltip="https://www.ebi.ac.uk/gwas/studies/GCST90004406" xr:uid="{07C199E9-1C94-4AEB-BD97-0CA40D9DA299}"/>
    <hyperlink ref="E7" r:id="rId355" tooltip="https://www.ebi.ac.uk/gwas/studies/GCST90004032" xr:uid="{F5C1CA9D-0EB4-480E-B851-9F9210893E4F}"/>
    <hyperlink ref="E6" r:id="rId356" tooltip="https://www.ebi.ac.uk/gwas/studies/GCST90004031" xr:uid="{F3D33086-A5AC-4C32-8F46-07332B49FC82}"/>
    <hyperlink ref="H7" r:id="rId357" tooltip="https://www.ebi.ac.uk/gwas/studies/GCST90004482" xr:uid="{57AC31A8-A74D-4CDE-89BD-21F8841DF557}"/>
    <hyperlink ref="H6" r:id="rId358" tooltip="https://www.ebi.ac.uk/gwas/studies/GCST90004481" xr:uid="{F9D46722-A841-4089-8D84-9AA06EE413F3}"/>
    <hyperlink ref="F7" r:id="rId359" tooltip="https://www.ebi.ac.uk/gwas/studies/GCST90004332" xr:uid="{6F396526-86E5-4ECD-A901-D3F7FFC8A238}"/>
    <hyperlink ref="F6" r:id="rId360" tooltip="https://www.ebi.ac.uk/gwas/studies/GCST90004331" xr:uid="{D7D3716F-C187-468C-A52F-08D45145760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C 1</vt:lpstr>
      <vt:lpstr>SDC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715</dc:creator>
  <cp:lastModifiedBy>anil kumar</cp:lastModifiedBy>
  <dcterms:created xsi:type="dcterms:W3CDTF">2024-05-08T08:41:00Z</dcterms:created>
  <dcterms:modified xsi:type="dcterms:W3CDTF">2024-10-11T07:5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A3948E21B7467D99FAB446D5F7CA42_11</vt:lpwstr>
  </property>
  <property fmtid="{D5CDD505-2E9C-101B-9397-08002B2CF9AE}" pid="3" name="KSOProductBuildVer">
    <vt:lpwstr>2052-12.1.0.18276</vt:lpwstr>
  </property>
</Properties>
</file>